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6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6" uniqueCount="567">
  <si>
    <r>
      <rPr>
        <b val="true"/>
        <sz val="11"/>
        <color rgb="FF000000"/>
        <rFont val="Aptos Narrow"/>
        <family val="2"/>
      </rPr>
      <t xml:space="preserve">Figure 6-2. </t>
    </r>
    <r>
      <rPr>
        <b val="true"/>
        <i val="true"/>
        <sz val="11"/>
        <color rgb="FF000000"/>
        <rFont val="Aptos Narrow"/>
        <family val="2"/>
      </rPr>
      <t xml:space="preserve">Genes differentially expressed in pial versus arachnoid leptomeningeal cells</t>
    </r>
    <r>
      <rPr>
        <b val="true"/>
        <sz val="11"/>
        <color rgb="FF000000"/>
        <rFont val="Aptos Narrow"/>
        <family val="2"/>
      </rPr>
      <t xml:space="preserve">.</t>
    </r>
    <r>
      <rPr>
        <sz val="11"/>
        <color rgb="FF000000"/>
        <rFont val="Aptos Narrow"/>
        <family val="2"/>
      </rPr>
      <t xml:space="preserve"> Differential gene expression analysis was performed on the arachnoid and pial cell shown in Fig. 6A. Differentially expressed gene were defined as those expressed in &gt;10% of cells in either group with a Bonferroni adjusted p-value &lt; 0.05 (Adj. p-value) and ≥ 1.3 average log2 fold change (Avg log2FC). M = Mesenchymal Panel, B = Brain Panel. </t>
    </r>
  </si>
  <si>
    <t xml:space="preserve">Cluster 4 - Arachnoid </t>
  </si>
  <si>
    <t xml:space="preserve">Cluster 0 - Pial </t>
  </si>
  <si>
    <t xml:space="preserve">Gene</t>
  </si>
  <si>
    <t xml:space="preserve">p_val</t>
  </si>
  <si>
    <t xml:space="preserve">Log2 fold-change of average expression</t>
  </si>
  <si>
    <t xml:space="preserve">p_val_adj</t>
  </si>
  <si>
    <t xml:space="preserve">Average Fold Change</t>
  </si>
  <si>
    <t xml:space="preserve">Panels</t>
  </si>
  <si>
    <t xml:space="preserve">Aifm3</t>
  </si>
  <si>
    <t xml:space="preserve">Ptn</t>
  </si>
  <si>
    <t xml:space="preserve">Trp53i11</t>
  </si>
  <si>
    <t xml:space="preserve">Apod</t>
  </si>
  <si>
    <t xml:space="preserve">M</t>
  </si>
  <si>
    <t xml:space="preserve">Atp13a5</t>
  </si>
  <si>
    <t xml:space="preserve">Dcn</t>
  </si>
  <si>
    <t xml:space="preserve">B</t>
  </si>
  <si>
    <t xml:space="preserve">Slc16a6</t>
  </si>
  <si>
    <t xml:space="preserve">Itm2b</t>
  </si>
  <si>
    <t xml:space="preserve">Trpm3</t>
  </si>
  <si>
    <t xml:space="preserve">Igfbp2</t>
  </si>
  <si>
    <t xml:space="preserve">Atp1a2</t>
  </si>
  <si>
    <t xml:space="preserve">Vcam1</t>
  </si>
  <si>
    <t xml:space="preserve">Tspan13</t>
  </si>
  <si>
    <t xml:space="preserve">Slc3a2</t>
  </si>
  <si>
    <t xml:space="preserve">Cpeb2</t>
  </si>
  <si>
    <t xml:space="preserve">Gjb2</t>
  </si>
  <si>
    <t xml:space="preserve">B,M</t>
  </si>
  <si>
    <t xml:space="preserve">Hbb-bs</t>
  </si>
  <si>
    <t xml:space="preserve">Cxcl12</t>
  </si>
  <si>
    <t xml:space="preserve">Rapgef5</t>
  </si>
  <si>
    <t xml:space="preserve">Trf</t>
  </si>
  <si>
    <t xml:space="preserve">Ctxn3</t>
  </si>
  <si>
    <t xml:space="preserve">Ifitm3</t>
  </si>
  <si>
    <t xml:space="preserve">Alcam</t>
  </si>
  <si>
    <t xml:space="preserve">Lum</t>
  </si>
  <si>
    <t xml:space="preserve">Sh3gl3</t>
  </si>
  <si>
    <t xml:space="preserve">Serpinf1</t>
  </si>
  <si>
    <t xml:space="preserve">Gm43462</t>
  </si>
  <si>
    <t xml:space="preserve">Sparc</t>
  </si>
  <si>
    <t xml:space="preserve">Spp1</t>
  </si>
  <si>
    <t xml:space="preserve">Mdk</t>
  </si>
  <si>
    <t xml:space="preserve">Spo11</t>
  </si>
  <si>
    <t xml:space="preserve">Laptm4a</t>
  </si>
  <si>
    <t xml:space="preserve">Thbd</t>
  </si>
  <si>
    <t xml:space="preserve">Rps27</t>
  </si>
  <si>
    <t xml:space="preserve">Slc6a1</t>
  </si>
  <si>
    <t xml:space="preserve">Coch</t>
  </si>
  <si>
    <t xml:space="preserve">Kcnt1</t>
  </si>
  <si>
    <t xml:space="preserve">Apoe</t>
  </si>
  <si>
    <t xml:space="preserve">Sned1</t>
  </si>
  <si>
    <t xml:space="preserve">Ifitm2</t>
  </si>
  <si>
    <t xml:space="preserve">Insrr</t>
  </si>
  <si>
    <t xml:space="preserve">Cfh</t>
  </si>
  <si>
    <t xml:space="preserve">Tmod2</t>
  </si>
  <si>
    <t xml:space="preserve">Serinc3</t>
  </si>
  <si>
    <t xml:space="preserve">Sphk1</t>
  </si>
  <si>
    <t xml:space="preserve">S100a6</t>
  </si>
  <si>
    <t xml:space="preserve">Ppp1r1a</t>
  </si>
  <si>
    <t xml:space="preserve">Pltp</t>
  </si>
  <si>
    <t xml:space="preserve">Ttc14</t>
  </si>
  <si>
    <t xml:space="preserve">Vtn</t>
  </si>
  <si>
    <t xml:space="preserve">Rspo2</t>
  </si>
  <si>
    <t xml:space="preserve">Vwa1</t>
  </si>
  <si>
    <t xml:space="preserve">Neat1</t>
  </si>
  <si>
    <t xml:space="preserve">Flrt2</t>
  </si>
  <si>
    <t xml:space="preserve">Car14</t>
  </si>
  <si>
    <t xml:space="preserve">Ndnf</t>
  </si>
  <si>
    <t xml:space="preserve">Slc16a11</t>
  </si>
  <si>
    <t xml:space="preserve">Sparcl1</t>
  </si>
  <si>
    <t xml:space="preserve">Nrbp2</t>
  </si>
  <si>
    <t xml:space="preserve">Ifitm1</t>
  </si>
  <si>
    <t xml:space="preserve">Slc22a8</t>
  </si>
  <si>
    <t xml:space="preserve">Id3</t>
  </si>
  <si>
    <t xml:space="preserve">Bnc2</t>
  </si>
  <si>
    <t xml:space="preserve">Fth1</t>
  </si>
  <si>
    <t xml:space="preserve">Map2</t>
  </si>
  <si>
    <t xml:space="preserve">Rps29</t>
  </si>
  <si>
    <t xml:space="preserve">Nsa2</t>
  </si>
  <si>
    <t xml:space="preserve">Cd81</t>
  </si>
  <si>
    <t xml:space="preserve">Firre</t>
  </si>
  <si>
    <t xml:space="preserve">Plat</t>
  </si>
  <si>
    <t xml:space="preserve">Kcnq1ot1</t>
  </si>
  <si>
    <t xml:space="preserve">Fibin</t>
  </si>
  <si>
    <t xml:space="preserve">Ace</t>
  </si>
  <si>
    <t xml:space="preserve">Igfbp4</t>
  </si>
  <si>
    <t xml:space="preserve">Slc12a2</t>
  </si>
  <si>
    <t xml:space="preserve">Fau</t>
  </si>
  <si>
    <t xml:space="preserve">Clu</t>
  </si>
  <si>
    <t xml:space="preserve">Cd63</t>
  </si>
  <si>
    <t xml:space="preserve">Ackr3</t>
  </si>
  <si>
    <t xml:space="preserve">Ptma</t>
  </si>
  <si>
    <t xml:space="preserve">Snhg11</t>
  </si>
  <si>
    <t xml:space="preserve">H3f3b</t>
  </si>
  <si>
    <t xml:space="preserve">Hs3st6</t>
  </si>
  <si>
    <t xml:space="preserve">Gpr182</t>
  </si>
  <si>
    <t xml:space="preserve">Fgf1</t>
  </si>
  <si>
    <t xml:space="preserve">Selenop</t>
  </si>
  <si>
    <t xml:space="preserve">Glcci1</t>
  </si>
  <si>
    <t xml:space="preserve">Actb</t>
  </si>
  <si>
    <t xml:space="preserve">4632427E13Rik</t>
  </si>
  <si>
    <t xml:space="preserve">Olfml3</t>
  </si>
  <si>
    <t xml:space="preserve">Smoc1</t>
  </si>
  <si>
    <t xml:space="preserve">Serping1</t>
  </si>
  <si>
    <t xml:space="preserve">Hba-a2</t>
  </si>
  <si>
    <t xml:space="preserve">Prdx4</t>
  </si>
  <si>
    <t xml:space="preserve">Fn1</t>
  </si>
  <si>
    <t xml:space="preserve">Efemp1</t>
  </si>
  <si>
    <t xml:space="preserve">Spint2</t>
  </si>
  <si>
    <t xml:space="preserve">Tpt1</t>
  </si>
  <si>
    <t xml:space="preserve">Nrp2</t>
  </si>
  <si>
    <t xml:space="preserve">Rps3</t>
  </si>
  <si>
    <t xml:space="preserve">Tmem176b</t>
  </si>
  <si>
    <t xml:space="preserve">Glrb</t>
  </si>
  <si>
    <t xml:space="preserve">Luc7l3</t>
  </si>
  <si>
    <t xml:space="preserve">Mgst1</t>
  </si>
  <si>
    <t xml:space="preserve">Sgk1</t>
  </si>
  <si>
    <t xml:space="preserve">Rps16</t>
  </si>
  <si>
    <t xml:space="preserve">Agt</t>
  </si>
  <si>
    <t xml:space="preserve">Hmgb1</t>
  </si>
  <si>
    <t xml:space="preserve">Hba-a1</t>
  </si>
  <si>
    <t xml:space="preserve">Rps27a</t>
  </si>
  <si>
    <t xml:space="preserve">Ildr2</t>
  </si>
  <si>
    <t xml:space="preserve">Serpine2</t>
  </si>
  <si>
    <t xml:space="preserve">Mir99ahg</t>
  </si>
  <si>
    <t xml:space="preserve">Cyp1b1</t>
  </si>
  <si>
    <t xml:space="preserve">Slc9a2</t>
  </si>
  <si>
    <t xml:space="preserve">Rps21</t>
  </si>
  <si>
    <t xml:space="preserve">Nnat</t>
  </si>
  <si>
    <t xml:space="preserve">Phlda1</t>
  </si>
  <si>
    <t xml:space="preserve">Gpm6a</t>
  </si>
  <si>
    <t xml:space="preserve">Rps3a1</t>
  </si>
  <si>
    <t xml:space="preserve">Nudt4</t>
  </si>
  <si>
    <t xml:space="preserve">Lamc3</t>
  </si>
  <si>
    <t xml:space="preserve">Cd27</t>
  </si>
  <si>
    <t xml:space="preserve">Rpl37</t>
  </si>
  <si>
    <t xml:space="preserve">Cdh1</t>
  </si>
  <si>
    <t xml:space="preserve">Rplp1</t>
  </si>
  <si>
    <t xml:space="preserve">Paqr6</t>
  </si>
  <si>
    <t xml:space="preserve">Prelp</t>
  </si>
  <si>
    <t xml:space="preserve">Thsd4</t>
  </si>
  <si>
    <t xml:space="preserve">Cp</t>
  </si>
  <si>
    <t xml:space="preserve">Tmem191c</t>
  </si>
  <si>
    <t xml:space="preserve">Col1a1</t>
  </si>
  <si>
    <t xml:space="preserve">Prdm6</t>
  </si>
  <si>
    <t xml:space="preserve">Aldh1a1</t>
  </si>
  <si>
    <t xml:space="preserve">Gm20559</t>
  </si>
  <si>
    <t xml:space="preserve">Clec3b</t>
  </si>
  <si>
    <t xml:space="preserve">H2-Q1</t>
  </si>
  <si>
    <t xml:space="preserve">Rpl5</t>
  </si>
  <si>
    <t xml:space="preserve">Vps13a</t>
  </si>
  <si>
    <t xml:space="preserve">Col1a2</t>
  </si>
  <si>
    <t xml:space="preserve">Gas5</t>
  </si>
  <si>
    <t xml:space="preserve">Rpl10</t>
  </si>
  <si>
    <t xml:space="preserve">A330023F24Rik</t>
  </si>
  <si>
    <t xml:space="preserve">Rpl17</t>
  </si>
  <si>
    <t xml:space="preserve">Ank2</t>
  </si>
  <si>
    <t xml:space="preserve">Ctsl</t>
  </si>
  <si>
    <t xml:space="preserve">Ptpru</t>
  </si>
  <si>
    <t xml:space="preserve">AY036118</t>
  </si>
  <si>
    <t xml:space="preserve">Gm10115</t>
  </si>
  <si>
    <t xml:space="preserve">Cnpy2</t>
  </si>
  <si>
    <t xml:space="preserve">Cd200</t>
  </si>
  <si>
    <t xml:space="preserve">Uba52</t>
  </si>
  <si>
    <t xml:space="preserve">Fgfbp1</t>
  </si>
  <si>
    <t xml:space="preserve">Rcn3</t>
  </si>
  <si>
    <t xml:space="preserve">Bmp1</t>
  </si>
  <si>
    <t xml:space="preserve">Rpl34</t>
  </si>
  <si>
    <t xml:space="preserve">Elmo1</t>
  </si>
  <si>
    <t xml:space="preserve">Bmp2</t>
  </si>
  <si>
    <t xml:space="preserve">Zfp651</t>
  </si>
  <si>
    <t xml:space="preserve">Rpl13</t>
  </si>
  <si>
    <t xml:space="preserve">Fkbp5</t>
  </si>
  <si>
    <t xml:space="preserve">Ubb</t>
  </si>
  <si>
    <t xml:space="preserve">Gm47283</t>
  </si>
  <si>
    <t xml:space="preserve">Rpl26</t>
  </si>
  <si>
    <t xml:space="preserve">Gm49708</t>
  </si>
  <si>
    <t xml:space="preserve">Rps14</t>
  </si>
  <si>
    <t xml:space="preserve">Dpp4</t>
  </si>
  <si>
    <t xml:space="preserve">Tmem59</t>
  </si>
  <si>
    <t xml:space="preserve">Col5a1</t>
  </si>
  <si>
    <t xml:space="preserve">Rps25</t>
  </si>
  <si>
    <t xml:space="preserve">Fam180a</t>
  </si>
  <si>
    <t xml:space="preserve">Itih5</t>
  </si>
  <si>
    <t xml:space="preserve">4930594M22Rik-ENSMUSG00000075463</t>
  </si>
  <si>
    <t xml:space="preserve">Imp3</t>
  </si>
  <si>
    <t xml:space="preserve">4930581F22Rik</t>
  </si>
  <si>
    <t xml:space="preserve">Rpl19</t>
  </si>
  <si>
    <t xml:space="preserve">Slc2a12</t>
  </si>
  <si>
    <t xml:space="preserve">Ppib</t>
  </si>
  <si>
    <t xml:space="preserve">Chml</t>
  </si>
  <si>
    <t xml:space="preserve">Rps28</t>
  </si>
  <si>
    <t xml:space="preserve">Slc4a4</t>
  </si>
  <si>
    <t xml:space="preserve">Serpinh1</t>
  </si>
  <si>
    <t xml:space="preserve">Sema3b</t>
  </si>
  <si>
    <t xml:space="preserve">Il6st</t>
  </si>
  <si>
    <t xml:space="preserve">Strbp</t>
  </si>
  <si>
    <t xml:space="preserve">Ctsz</t>
  </si>
  <si>
    <t xml:space="preserve">Ptprf</t>
  </si>
  <si>
    <t xml:space="preserve">Pdgfra</t>
  </si>
  <si>
    <t xml:space="preserve">Itga10</t>
  </si>
  <si>
    <t xml:space="preserve">Slc29a1</t>
  </si>
  <si>
    <t xml:space="preserve">Cpe</t>
  </si>
  <si>
    <t xml:space="preserve">Cdc42</t>
  </si>
  <si>
    <t xml:space="preserve">Senp3</t>
  </si>
  <si>
    <t xml:space="preserve">Rpl35a</t>
  </si>
  <si>
    <t xml:space="preserve">Pkp4</t>
  </si>
  <si>
    <t xml:space="preserve">Bgn</t>
  </si>
  <si>
    <t xml:space="preserve">E530011L22Rik</t>
  </si>
  <si>
    <t xml:space="preserve">Mid1ip1</t>
  </si>
  <si>
    <t xml:space="preserve">Paxbp1</t>
  </si>
  <si>
    <t xml:space="preserve">Nid1</t>
  </si>
  <si>
    <t xml:space="preserve">Gpcpd1</t>
  </si>
  <si>
    <t xml:space="preserve">Rpl9</t>
  </si>
  <si>
    <t xml:space="preserve">Rps9</t>
  </si>
  <si>
    <t xml:space="preserve">Txnip</t>
  </si>
  <si>
    <t xml:space="preserve">Cd302</t>
  </si>
  <si>
    <t xml:space="preserve">Marcks</t>
  </si>
  <si>
    <t xml:space="preserve">Rpl37a</t>
  </si>
  <si>
    <t xml:space="preserve">Gatm</t>
  </si>
  <si>
    <t xml:space="preserve">Rplp2</t>
  </si>
  <si>
    <t xml:space="preserve">Wnt4</t>
  </si>
  <si>
    <t xml:space="preserve">Itm2a</t>
  </si>
  <si>
    <t xml:space="preserve">Pdgfrl</t>
  </si>
  <si>
    <t xml:space="preserve">Rps15</t>
  </si>
  <si>
    <t xml:space="preserve">H2-D1</t>
  </si>
  <si>
    <t xml:space="preserve">Rps7</t>
  </si>
  <si>
    <t xml:space="preserve">Rpl21</t>
  </si>
  <si>
    <t xml:space="preserve">Rps11</t>
  </si>
  <si>
    <t xml:space="preserve">Rpl27a</t>
  </si>
  <si>
    <t xml:space="preserve">Rpl28</t>
  </si>
  <si>
    <t xml:space="preserve">Rpl30</t>
  </si>
  <si>
    <t xml:space="preserve">Rps18</t>
  </si>
  <si>
    <t xml:space="preserve">Zfp36l1</t>
  </si>
  <si>
    <t xml:space="preserve">Ctsh</t>
  </si>
  <si>
    <t xml:space="preserve">S100a11</t>
  </si>
  <si>
    <t xml:space="preserve">Pdia6</t>
  </si>
  <si>
    <t xml:space="preserve">Pam</t>
  </si>
  <si>
    <t xml:space="preserve">Calr</t>
  </si>
  <si>
    <t xml:space="preserve">Tnfsf12</t>
  </si>
  <si>
    <t xml:space="preserve">Lpar1</t>
  </si>
  <si>
    <t xml:space="preserve">Rpl14</t>
  </si>
  <si>
    <t xml:space="preserve">Rpl23</t>
  </si>
  <si>
    <t xml:space="preserve">Rpl22</t>
  </si>
  <si>
    <t xml:space="preserve">Rps12</t>
  </si>
  <si>
    <t xml:space="preserve">Rps26</t>
  </si>
  <si>
    <t xml:space="preserve">Rpl7</t>
  </si>
  <si>
    <t xml:space="preserve">Il34</t>
  </si>
  <si>
    <t xml:space="preserve">Rps23</t>
  </si>
  <si>
    <t xml:space="preserve">Rpl35</t>
  </si>
  <si>
    <t xml:space="preserve">Rpl24</t>
  </si>
  <si>
    <t xml:space="preserve">Tcn2</t>
  </si>
  <si>
    <t xml:space="preserve">Rpl23a</t>
  </si>
  <si>
    <t xml:space="preserve">Cpq</t>
  </si>
  <si>
    <t xml:space="preserve">Rbp1</t>
  </si>
  <si>
    <t xml:space="preserve">Selenom</t>
  </si>
  <si>
    <t xml:space="preserve">Myl12a</t>
  </si>
  <si>
    <t xml:space="preserve">Tmem45a</t>
  </si>
  <si>
    <t xml:space="preserve">Notum</t>
  </si>
  <si>
    <t xml:space="preserve">Ndufb11</t>
  </si>
  <si>
    <t xml:space="preserve">Rpl12</t>
  </si>
  <si>
    <t xml:space="preserve">Dad1</t>
  </si>
  <si>
    <t xml:space="preserve">Naca</t>
  </si>
  <si>
    <t xml:space="preserve">Edn3</t>
  </si>
  <si>
    <t xml:space="preserve">Arf1</t>
  </si>
  <si>
    <t xml:space="preserve">Fxyd1</t>
  </si>
  <si>
    <t xml:space="preserve">Btg1</t>
  </si>
  <si>
    <t xml:space="preserve">Gstp1</t>
  </si>
  <si>
    <t xml:space="preserve">Vstm4</t>
  </si>
  <si>
    <t xml:space="preserve">Dpm3</t>
  </si>
  <si>
    <t xml:space="preserve">Gsn</t>
  </si>
  <si>
    <t xml:space="preserve">Snrpf</t>
  </si>
  <si>
    <t xml:space="preserve">Bloc1s1</t>
  </si>
  <si>
    <t xml:space="preserve">Chmp4b</t>
  </si>
  <si>
    <t xml:space="preserve">Tmem132c</t>
  </si>
  <si>
    <t xml:space="preserve">Htra1</t>
  </si>
  <si>
    <t xml:space="preserve">Srgn</t>
  </si>
  <si>
    <t xml:space="preserve">Pkig</t>
  </si>
  <si>
    <t xml:space="preserve">Rps17</t>
  </si>
  <si>
    <t xml:space="preserve">Fkbp7</t>
  </si>
  <si>
    <t xml:space="preserve">H2afz</t>
  </si>
  <si>
    <t xml:space="preserve">Dse</t>
  </si>
  <si>
    <t xml:space="preserve">Kdelr3</t>
  </si>
  <si>
    <t xml:space="preserve">Arpc3</t>
  </si>
  <si>
    <t xml:space="preserve">Ubl5</t>
  </si>
  <si>
    <t xml:space="preserve">Tent5a</t>
  </si>
  <si>
    <t xml:space="preserve">S100a10</t>
  </si>
  <si>
    <t xml:space="preserve">Calhm5</t>
  </si>
  <si>
    <t xml:space="preserve">Dkk3</t>
  </si>
  <si>
    <t xml:space="preserve">Flrt3</t>
  </si>
  <si>
    <t xml:space="preserve">Rps15a</t>
  </si>
  <si>
    <t xml:space="preserve">Tmem100</t>
  </si>
  <si>
    <t xml:space="preserve">Bok</t>
  </si>
  <si>
    <t xml:space="preserve">Erh</t>
  </si>
  <si>
    <t xml:space="preserve">Rcn1</t>
  </si>
  <si>
    <t xml:space="preserve">Fbln5</t>
  </si>
  <si>
    <t xml:space="preserve">Csrp2</t>
  </si>
  <si>
    <t xml:space="preserve">Ndufa7</t>
  </si>
  <si>
    <t xml:space="preserve">Pros1</t>
  </si>
  <si>
    <t xml:space="preserve">Snu13</t>
  </si>
  <si>
    <t xml:space="preserve">Vamp5</t>
  </si>
  <si>
    <t xml:space="preserve">Psma2</t>
  </si>
  <si>
    <t xml:space="preserve">Rps27l</t>
  </si>
  <si>
    <t xml:space="preserve">Dhrs7</t>
  </si>
  <si>
    <t xml:space="preserve">Col4a6</t>
  </si>
  <si>
    <t xml:space="preserve">Tmem258</t>
  </si>
  <si>
    <t xml:space="preserve">Ndufa4l2</t>
  </si>
  <si>
    <t xml:space="preserve">Rtl8a</t>
  </si>
  <si>
    <t xml:space="preserve">Fgl2</t>
  </si>
  <si>
    <t xml:space="preserve">Polr2f</t>
  </si>
  <si>
    <t xml:space="preserve">Ier5</t>
  </si>
  <si>
    <t xml:space="preserve">Sf3b6</t>
  </si>
  <si>
    <t xml:space="preserve">Snrpg</t>
  </si>
  <si>
    <t xml:space="preserve">Adprh</t>
  </si>
  <si>
    <t xml:space="preserve">Lgals1</t>
  </si>
  <si>
    <t xml:space="preserve">Snrpd2</t>
  </si>
  <si>
    <t xml:space="preserve">Sfrp1</t>
  </si>
  <si>
    <t xml:space="preserve">Bex3</t>
  </si>
  <si>
    <t xml:space="preserve">Hist1h2bc</t>
  </si>
  <si>
    <t xml:space="preserve">Cmbl</t>
  </si>
  <si>
    <t xml:space="preserve">Cdkn1c</t>
  </si>
  <si>
    <t xml:space="preserve">Sdf4</t>
  </si>
  <si>
    <t xml:space="preserve">Ssr2</t>
  </si>
  <si>
    <t xml:space="preserve">Col3a1</t>
  </si>
  <si>
    <t xml:space="preserve">Gng11</t>
  </si>
  <si>
    <t xml:space="preserve">Bcap31</t>
  </si>
  <si>
    <t xml:space="preserve">Ranbp1</t>
  </si>
  <si>
    <t xml:space="preserve">Arl1</t>
  </si>
  <si>
    <t xml:space="preserve">Degs1</t>
  </si>
  <si>
    <t xml:space="preserve">Ndufb3</t>
  </si>
  <si>
    <t xml:space="preserve">Dpysl2</t>
  </si>
  <si>
    <t xml:space="preserve">Ccl19</t>
  </si>
  <si>
    <t xml:space="preserve">Otulinl</t>
  </si>
  <si>
    <t xml:space="preserve">Tmed3</t>
  </si>
  <si>
    <t xml:space="preserve">Gadd45b</t>
  </si>
  <si>
    <t xml:space="preserve">Banf1</t>
  </si>
  <si>
    <t xml:space="preserve">Plxdc2</t>
  </si>
  <si>
    <t xml:space="preserve">Cnpy4</t>
  </si>
  <si>
    <t xml:space="preserve">Tmem204</t>
  </si>
  <si>
    <t xml:space="preserve">Tax1bp3</t>
  </si>
  <si>
    <t xml:space="preserve">Sidt1</t>
  </si>
  <si>
    <t xml:space="preserve">C1qtnf2</t>
  </si>
  <si>
    <t xml:space="preserve">Ctsc</t>
  </si>
  <si>
    <t xml:space="preserve">Ech1</t>
  </si>
  <si>
    <t xml:space="preserve">Ifngr1</t>
  </si>
  <si>
    <t xml:space="preserve">M6pr</t>
  </si>
  <si>
    <t xml:space="preserve">Rab13</t>
  </si>
  <si>
    <t xml:space="preserve">Esd</t>
  </si>
  <si>
    <t xml:space="preserve">Hspb1</t>
  </si>
  <si>
    <t xml:space="preserve">Tril</t>
  </si>
  <si>
    <t xml:space="preserve">Snai1</t>
  </si>
  <si>
    <t xml:space="preserve">Anapc13</t>
  </si>
  <si>
    <t xml:space="preserve">Taf6l</t>
  </si>
  <si>
    <t xml:space="preserve">Polr2k</t>
  </si>
  <si>
    <t xml:space="preserve">Tagln2</t>
  </si>
  <si>
    <t xml:space="preserve">Bambi</t>
  </si>
  <si>
    <t xml:space="preserve">Mfap2</t>
  </si>
  <si>
    <t xml:space="preserve">Mageh1</t>
  </si>
  <si>
    <t xml:space="preserve">Col15a1</t>
  </si>
  <si>
    <t xml:space="preserve">Nudc</t>
  </si>
  <si>
    <t xml:space="preserve">Cystm1</t>
  </si>
  <si>
    <t xml:space="preserve">Ecm1</t>
  </si>
  <si>
    <t xml:space="preserve">Ndufa8</t>
  </si>
  <si>
    <t xml:space="preserve">Tmem37</t>
  </si>
  <si>
    <t xml:space="preserve">Grem2</t>
  </si>
  <si>
    <t xml:space="preserve">B4gat1</t>
  </si>
  <si>
    <t xml:space="preserve">Syf2</t>
  </si>
  <si>
    <t xml:space="preserve">Glipr2</t>
  </si>
  <si>
    <t xml:space="preserve">Smim11</t>
  </si>
  <si>
    <t xml:space="preserve">Ndn</t>
  </si>
  <si>
    <t xml:space="preserve">Ptges</t>
  </si>
  <si>
    <t xml:space="preserve">Arl6ip5</t>
  </si>
  <si>
    <t xml:space="preserve">Nkain4</t>
  </si>
  <si>
    <t xml:space="preserve">Manf</t>
  </si>
  <si>
    <t xml:space="preserve">Cldnd1</t>
  </si>
  <si>
    <t xml:space="preserve">Sumo3</t>
  </si>
  <si>
    <t xml:space="preserve">Fzd10</t>
  </si>
  <si>
    <t xml:space="preserve">Fos</t>
  </si>
  <si>
    <t xml:space="preserve">H2-T23</t>
  </si>
  <si>
    <t xml:space="preserve">Tomm5</t>
  </si>
  <si>
    <t xml:space="preserve">Cthrc1</t>
  </si>
  <si>
    <t xml:space="preserve">Junb</t>
  </si>
  <si>
    <t xml:space="preserve">Col4a2</t>
  </si>
  <si>
    <t xml:space="preserve">Bcl7c</t>
  </si>
  <si>
    <t xml:space="preserve">Lsr</t>
  </si>
  <si>
    <t xml:space="preserve">Hist3h2a</t>
  </si>
  <si>
    <t xml:space="preserve">Syn3</t>
  </si>
  <si>
    <t xml:space="preserve">Rnd3</t>
  </si>
  <si>
    <t xml:space="preserve">Hic1</t>
  </si>
  <si>
    <t xml:space="preserve">Cacybp</t>
  </si>
  <si>
    <t xml:space="preserve">1110004F10Rik</t>
  </si>
  <si>
    <t xml:space="preserve">Lgals3bp</t>
  </si>
  <si>
    <t xml:space="preserve">Psma6</t>
  </si>
  <si>
    <t xml:space="preserve">Cited2</t>
  </si>
  <si>
    <t xml:space="preserve">Rarres2</t>
  </si>
  <si>
    <t xml:space="preserve">Cdc42ep4</t>
  </si>
  <si>
    <t xml:space="preserve">Polr2i</t>
  </si>
  <si>
    <t xml:space="preserve">Calcrl</t>
  </si>
  <si>
    <t xml:space="preserve">Fundc2</t>
  </si>
  <si>
    <t xml:space="preserve">Nrp1</t>
  </si>
  <si>
    <t xml:space="preserve">Tmem159</t>
  </si>
  <si>
    <t xml:space="preserve">Gypc</t>
  </si>
  <si>
    <t xml:space="preserve">Tceal8</t>
  </si>
  <si>
    <t xml:space="preserve">Reck</t>
  </si>
  <si>
    <t xml:space="preserve">Sp5</t>
  </si>
  <si>
    <t xml:space="preserve">Cox20</t>
  </si>
  <si>
    <t xml:space="preserve">Gas7</t>
  </si>
  <si>
    <t xml:space="preserve">Cebpb</t>
  </si>
  <si>
    <t xml:space="preserve">Gm26669</t>
  </si>
  <si>
    <t xml:space="preserve">Cebpd</t>
  </si>
  <si>
    <t xml:space="preserve">Zcchc17</t>
  </si>
  <si>
    <t xml:space="preserve">Polr2e</t>
  </si>
  <si>
    <t xml:space="preserve">Rnaseh2c</t>
  </si>
  <si>
    <t xml:space="preserve">Sox9</t>
  </si>
  <si>
    <t xml:space="preserve">Coro1b</t>
  </si>
  <si>
    <t xml:space="preserve">Gna12</t>
  </si>
  <si>
    <t xml:space="preserve">Tspyl4</t>
  </si>
  <si>
    <t xml:space="preserve">Gpr88</t>
  </si>
  <si>
    <t xml:space="preserve">C1qtnf1</t>
  </si>
  <si>
    <t xml:space="preserve">Eif3j1</t>
  </si>
  <si>
    <t xml:space="preserve">Bola2</t>
  </si>
  <si>
    <t xml:space="preserve">Sec13</t>
  </si>
  <si>
    <t xml:space="preserve">Gng12</t>
  </si>
  <si>
    <t xml:space="preserve">Tnfrsf21</t>
  </si>
  <si>
    <t xml:space="preserve">Lmod1</t>
  </si>
  <si>
    <t xml:space="preserve">Id2</t>
  </si>
  <si>
    <t xml:space="preserve">Eng</t>
  </si>
  <si>
    <t xml:space="preserve">Tspyl1</t>
  </si>
  <si>
    <t xml:space="preserve">Rab9</t>
  </si>
  <si>
    <t xml:space="preserve">Prrx2</t>
  </si>
  <si>
    <t xml:space="preserve">Nid2</t>
  </si>
  <si>
    <t xml:space="preserve">Rab5c</t>
  </si>
  <si>
    <t xml:space="preserve">Dipk1a</t>
  </si>
  <si>
    <t xml:space="preserve">Tfam</t>
  </si>
  <si>
    <t xml:space="preserve">Eif3g</t>
  </si>
  <si>
    <t xml:space="preserve">Spin1</t>
  </si>
  <si>
    <t xml:space="preserve">Bola1</t>
  </si>
  <si>
    <t xml:space="preserve">2610001J05Rik</t>
  </si>
  <si>
    <t xml:space="preserve">Kazald1</t>
  </si>
  <si>
    <t xml:space="preserve">Ly6e</t>
  </si>
  <si>
    <t xml:space="preserve">Mcfd2</t>
  </si>
  <si>
    <t xml:space="preserve">Prdx3</t>
  </si>
  <si>
    <t xml:space="preserve">Gm26699</t>
  </si>
  <si>
    <t xml:space="preserve">Snrpb2</t>
  </si>
  <si>
    <t xml:space="preserve">Myl9</t>
  </si>
  <si>
    <t xml:space="preserve">Eif4a3</t>
  </si>
  <si>
    <t xml:space="preserve">Arl2</t>
  </si>
  <si>
    <t xml:space="preserve">Sqor</t>
  </si>
  <si>
    <t xml:space="preserve">Ube2e1</t>
  </si>
  <si>
    <t xml:space="preserve">Crip1</t>
  </si>
  <si>
    <t xml:space="preserve">Fjx1</t>
  </si>
  <si>
    <t xml:space="preserve">Shisa5</t>
  </si>
  <si>
    <t xml:space="preserve">Lsm5</t>
  </si>
  <si>
    <t xml:space="preserve">Eif4e3</t>
  </si>
  <si>
    <t xml:space="preserve">St3gal1</t>
  </si>
  <si>
    <t xml:space="preserve">Pigyl</t>
  </si>
  <si>
    <t xml:space="preserve">Phlda3</t>
  </si>
  <si>
    <t xml:space="preserve">Ebf1</t>
  </si>
  <si>
    <t xml:space="preserve">Mfap1b</t>
  </si>
  <si>
    <t xml:space="preserve">1110059G10Rik</t>
  </si>
  <si>
    <t xml:space="preserve">Antxr2</t>
  </si>
  <si>
    <t xml:space="preserve">Spry1</t>
  </si>
  <si>
    <t xml:space="preserve">Rtl8b</t>
  </si>
  <si>
    <t xml:space="preserve">Rap2a</t>
  </si>
  <si>
    <t xml:space="preserve">Bag5</t>
  </si>
  <si>
    <t xml:space="preserve">Pxdc1</t>
  </si>
  <si>
    <t xml:space="preserve">Grhpr</t>
  </si>
  <si>
    <t xml:space="preserve">Marcksl1</t>
  </si>
  <si>
    <t xml:space="preserve">Hfe</t>
  </si>
  <si>
    <t xml:space="preserve">Gpx7</t>
  </si>
  <si>
    <t xml:space="preserve">Hspa13</t>
  </si>
  <si>
    <t xml:space="preserve">Lsm8</t>
  </si>
  <si>
    <t xml:space="preserve">Acot1</t>
  </si>
  <si>
    <t xml:space="preserve">Epha3</t>
  </si>
  <si>
    <t xml:space="preserve">Fosb</t>
  </si>
  <si>
    <t xml:space="preserve">Plin2</t>
  </si>
  <si>
    <t xml:space="preserve">Angptl4</t>
  </si>
  <si>
    <t xml:space="preserve">Zfp36</t>
  </si>
  <si>
    <t xml:space="preserve">Med28</t>
  </si>
  <si>
    <t xml:space="preserve">Acsf2</t>
  </si>
  <si>
    <t xml:space="preserve">Caml</t>
  </si>
  <si>
    <t xml:space="preserve">Prorsd1</t>
  </si>
  <si>
    <t xml:space="preserve">Trappc5</t>
  </si>
  <si>
    <t xml:space="preserve">Tspan6</t>
  </si>
  <si>
    <t xml:space="preserve">Mrpl41</t>
  </si>
  <si>
    <t xml:space="preserve">Rab8a</t>
  </si>
  <si>
    <t xml:space="preserve">Mzt1</t>
  </si>
  <si>
    <t xml:space="preserve">Gm1673</t>
  </si>
  <si>
    <t xml:space="preserve">Crip2</t>
  </si>
  <si>
    <t xml:space="preserve">Kcnip4</t>
  </si>
  <si>
    <t xml:space="preserve">Ptp4a1</t>
  </si>
  <si>
    <t xml:space="preserve">Mrpl57</t>
  </si>
  <si>
    <t xml:space="preserve">Med31</t>
  </si>
  <si>
    <t xml:space="preserve">Mrpl14</t>
  </si>
  <si>
    <t xml:space="preserve">Mettl9</t>
  </si>
  <si>
    <t xml:space="preserve">Washc3</t>
  </si>
  <si>
    <t xml:space="preserve">Cdkn2c</t>
  </si>
  <si>
    <t xml:space="preserve">Klhl13</t>
  </si>
  <si>
    <t xml:space="preserve">Slc35a1</t>
  </si>
  <si>
    <t xml:space="preserve">Postn</t>
  </si>
  <si>
    <t xml:space="preserve">Hspa1a</t>
  </si>
  <si>
    <t xml:space="preserve">Coa6</t>
  </si>
  <si>
    <t xml:space="preserve">Tcp11l2</t>
  </si>
  <si>
    <t xml:space="preserve">Enpep</t>
  </si>
  <si>
    <t xml:space="preserve">Tmem140</t>
  </si>
  <si>
    <t xml:space="preserve">Ccdc152</t>
  </si>
  <si>
    <t xml:space="preserve">Ugp2</t>
  </si>
  <si>
    <t xml:space="preserve">Slco1c1</t>
  </si>
  <si>
    <t xml:space="preserve">Pop5</t>
  </si>
  <si>
    <t xml:space="preserve">Drg1</t>
  </si>
  <si>
    <t xml:space="preserve">Tagln</t>
  </si>
  <si>
    <t xml:space="preserve">Ikzf4</t>
  </si>
  <si>
    <t xml:space="preserve">Pdcl</t>
  </si>
  <si>
    <t xml:space="preserve">Rdh14</t>
  </si>
  <si>
    <t xml:space="preserve">Rpl7l1</t>
  </si>
  <si>
    <t xml:space="preserve">Rnf5</t>
  </si>
  <si>
    <t xml:space="preserve">Dpysl3</t>
  </si>
  <si>
    <t xml:space="preserve">Il13ra2</t>
  </si>
  <si>
    <t xml:space="preserve">2700046A07Rik</t>
  </si>
  <si>
    <t xml:space="preserve">Map2k1</t>
  </si>
  <si>
    <t xml:space="preserve">Crlf2</t>
  </si>
  <si>
    <t xml:space="preserve">Mrps31</t>
  </si>
  <si>
    <t xml:space="preserve">Lsm2</t>
  </si>
  <si>
    <t xml:space="preserve">Jun</t>
  </si>
  <si>
    <t xml:space="preserve">Pyurf</t>
  </si>
  <si>
    <t xml:space="preserve">4921524J17Rik</t>
  </si>
  <si>
    <t xml:space="preserve">Mfap1a</t>
  </si>
  <si>
    <t xml:space="preserve">Mrpl49</t>
  </si>
  <si>
    <t xml:space="preserve">Cacna1g</t>
  </si>
  <si>
    <t xml:space="preserve">Rab8b</t>
  </si>
  <si>
    <t xml:space="preserve">Hmgn5</t>
  </si>
  <si>
    <t xml:space="preserve">Ndufaf3</t>
  </si>
  <si>
    <t xml:space="preserve">Arf6</t>
  </si>
  <si>
    <t xml:space="preserve">Tbx3os1</t>
  </si>
  <si>
    <t xml:space="preserve">Kctd12</t>
  </si>
  <si>
    <t xml:space="preserve">4632415L05Rik</t>
  </si>
  <si>
    <t xml:space="preserve">Gm26526</t>
  </si>
  <si>
    <t xml:space="preserve">Ncoa4</t>
  </si>
  <si>
    <t xml:space="preserve">Lpar3</t>
  </si>
  <si>
    <t xml:space="preserve">Tusc2</t>
  </si>
  <si>
    <t xml:space="preserve">Cpm</t>
  </si>
  <si>
    <t xml:space="preserve">Asf1a</t>
  </si>
  <si>
    <t xml:space="preserve">Icosl</t>
  </si>
  <si>
    <t xml:space="preserve">Snapc1</t>
  </si>
  <si>
    <t xml:space="preserve">Arsk</t>
  </si>
  <si>
    <t xml:space="preserve">Rbms2</t>
  </si>
  <si>
    <t xml:space="preserve">Cdh11</t>
  </si>
  <si>
    <t xml:space="preserve">Slc35g2</t>
  </si>
  <si>
    <t xml:space="preserve">Smim27</t>
  </si>
  <si>
    <t xml:space="preserve">Pole3</t>
  </si>
  <si>
    <t xml:space="preserve">Cemip2</t>
  </si>
  <si>
    <t xml:space="preserve">Pex14</t>
  </si>
  <si>
    <t xml:space="preserve">Sall1</t>
  </si>
  <si>
    <t xml:space="preserve">Parm1</t>
  </si>
  <si>
    <t xml:space="preserve">Borcs8</t>
  </si>
  <si>
    <t xml:space="preserve">Hist2h2aa1</t>
  </si>
  <si>
    <t xml:space="preserve">Il1r1</t>
  </si>
  <si>
    <t xml:space="preserve">Foxn2</t>
  </si>
  <si>
    <t xml:space="preserve">Vegfc</t>
  </si>
  <si>
    <t xml:space="preserve">Arfip1</t>
  </si>
  <si>
    <t xml:space="preserve">Frzb</t>
  </si>
  <si>
    <t xml:space="preserve">Alkbh7</t>
  </si>
  <si>
    <t xml:space="preserve">Sertad1</t>
  </si>
  <si>
    <t xml:space="preserve">Itgb1bp1</t>
  </si>
  <si>
    <t xml:space="preserve">Lap3</t>
  </si>
  <si>
    <t xml:space="preserve">Tbc1d10a</t>
  </si>
  <si>
    <t xml:space="preserve">Enpp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0000"/>
  </numFmts>
  <fonts count="6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ptos Narrow"/>
      <family val="2"/>
    </font>
    <font>
      <b val="true"/>
      <i val="true"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8.96875" defaultRowHeight="14.4" zeroHeight="false" outlineLevelRow="0" outlineLevelCol="0"/>
  <cols>
    <col collapsed="false" customWidth="true" hidden="false" outlineLevel="0" max="3" min="3" style="0" width="18.1"/>
    <col collapsed="false" customWidth="true" hidden="false" outlineLevel="0" max="4" min="4" style="0" width="11.44"/>
    <col collapsed="false" customWidth="true" hidden="false" outlineLevel="0" max="5" min="5" style="0" width="13.33"/>
    <col collapsed="false" customWidth="true" hidden="false" outlineLevel="0" max="10" min="10" style="0" width="16.66"/>
    <col collapsed="false" customWidth="true" hidden="false" outlineLevel="0" max="12" min="12" style="0" width="13.1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</row>
    <row r="2" customFormat="false" ht="4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2"/>
      <c r="O2" s="2"/>
    </row>
    <row r="3" customFormat="false" ht="14.4" hidden="false" customHeight="false" outlineLevel="0" collapsed="false">
      <c r="A3" s="3" t="s">
        <v>1</v>
      </c>
      <c r="B3" s="3"/>
      <c r="C3" s="3"/>
      <c r="D3" s="3"/>
      <c r="E3" s="3"/>
      <c r="F3" s="3"/>
      <c r="H3" s="4" t="s">
        <v>2</v>
      </c>
      <c r="I3" s="4"/>
      <c r="J3" s="4"/>
      <c r="K3" s="4"/>
      <c r="L3" s="4"/>
      <c r="M3" s="4"/>
    </row>
    <row r="4" customFormat="false" ht="69.75" hidden="false" customHeight="true" outlineLevel="0" collapsed="false">
      <c r="A4" s="0" t="s">
        <v>3</v>
      </c>
      <c r="B4" s="0" t="s">
        <v>4</v>
      </c>
      <c r="C4" s="5" t="s">
        <v>5</v>
      </c>
      <c r="D4" s="0" t="s">
        <v>6</v>
      </c>
      <c r="E4" s="5" t="s">
        <v>7</v>
      </c>
      <c r="F4" s="6" t="s">
        <v>8</v>
      </c>
      <c r="H4" s="7" t="s">
        <v>3</v>
      </c>
      <c r="I4" s="0" t="s">
        <v>4</v>
      </c>
      <c r="J4" s="5" t="s">
        <v>5</v>
      </c>
      <c r="K4" s="0" t="s">
        <v>6</v>
      </c>
      <c r="L4" s="8" t="s">
        <v>7</v>
      </c>
      <c r="M4" s="6" t="s">
        <v>8</v>
      </c>
    </row>
    <row r="5" customFormat="false" ht="14.4" hidden="false" customHeight="false" outlineLevel="0" collapsed="false">
      <c r="A5" s="9" t="s">
        <v>9</v>
      </c>
      <c r="B5" s="10" t="n">
        <v>4.80839742970029E-062</v>
      </c>
      <c r="C5" s="0" t="n">
        <v>4.9126012115073</v>
      </c>
      <c r="D5" s="10" t="n">
        <v>8.10791974596062E-058</v>
      </c>
      <c r="E5" s="0" t="n">
        <f aca="false">2^'Figure 6-2'!$C5</f>
        <v>30.1189842514513</v>
      </c>
      <c r="F5" s="11"/>
      <c r="H5" s="12" t="s">
        <v>10</v>
      </c>
      <c r="I5" s="10" t="n">
        <v>3.38209103928061E-093</v>
      </c>
      <c r="J5" s="0" t="n">
        <v>3.39987093071623</v>
      </c>
      <c r="K5" s="10" t="n">
        <v>5.70288191043497E-089</v>
      </c>
      <c r="L5" s="13" t="n">
        <f aca="false">2^'Figure 6-2'!$J5</f>
        <v>10.5551189406734</v>
      </c>
      <c r="M5" s="11"/>
    </row>
    <row r="6" customFormat="false" ht="14.4" hidden="false" customHeight="false" outlineLevel="0" collapsed="false">
      <c r="A6" s="9" t="s">
        <v>11</v>
      </c>
      <c r="B6" s="10" t="n">
        <v>6.99239601611275E-037</v>
      </c>
      <c r="C6" s="0" t="n">
        <v>3.46499937580879</v>
      </c>
      <c r="D6" s="10" t="n">
        <v>1.17905781623693E-032</v>
      </c>
      <c r="E6" s="0" t="n">
        <f aca="false">2^'Figure 6-2'!$C6</f>
        <v>11.0425340495492</v>
      </c>
      <c r="F6" s="11"/>
      <c r="H6" s="12" t="s">
        <v>12</v>
      </c>
      <c r="I6" s="10" t="n">
        <v>2.66339807555834E-092</v>
      </c>
      <c r="J6" s="0" t="n">
        <v>2.97670666832851</v>
      </c>
      <c r="K6" s="10" t="n">
        <v>4.49102183500647E-088</v>
      </c>
      <c r="L6" s="13" t="n">
        <f aca="false">2^'Figure 6-2'!$J6</f>
        <v>7.87187148872777</v>
      </c>
      <c r="M6" s="11" t="s">
        <v>13</v>
      </c>
    </row>
    <row r="7" customFormat="false" ht="14.4" hidden="false" customHeight="false" outlineLevel="0" collapsed="false">
      <c r="A7" s="9" t="s">
        <v>14</v>
      </c>
      <c r="B7" s="10" t="n">
        <v>6.44888499340221E-036</v>
      </c>
      <c r="C7" s="0" t="n">
        <v>4.2269092377313</v>
      </c>
      <c r="D7" s="10" t="n">
        <v>1.08741098758748E-031</v>
      </c>
      <c r="E7" s="0" t="n">
        <f aca="false">2^'Figure 6-2'!$C7</f>
        <v>18.7252001940327</v>
      </c>
      <c r="F7" s="11"/>
      <c r="H7" s="12" t="s">
        <v>15</v>
      </c>
      <c r="I7" s="10" t="n">
        <v>1.29074461464432E-083</v>
      </c>
      <c r="J7" s="0" t="n">
        <v>3.35988269584078</v>
      </c>
      <c r="K7" s="10" t="n">
        <v>2.17645356921325E-079</v>
      </c>
      <c r="L7" s="13" t="n">
        <f aca="false">2^'Figure 6-2'!$J7</f>
        <v>10.2665723813467</v>
      </c>
      <c r="M7" s="11" t="s">
        <v>16</v>
      </c>
    </row>
    <row r="8" customFormat="false" ht="14.4" hidden="false" customHeight="false" outlineLevel="0" collapsed="false">
      <c r="A8" s="9" t="s">
        <v>17</v>
      </c>
      <c r="B8" s="10" t="n">
        <v>1.07569421465193E-034</v>
      </c>
      <c r="C8" s="0" t="n">
        <v>3.73383667066628</v>
      </c>
      <c r="D8" s="10" t="n">
        <v>1.81383558474608E-030</v>
      </c>
      <c r="E8" s="0" t="n">
        <f aca="false">2^'Figure 6-2'!$C8</f>
        <v>13.3044472754001</v>
      </c>
      <c r="F8" s="11"/>
      <c r="H8" s="12" t="s">
        <v>18</v>
      </c>
      <c r="I8" s="10" t="n">
        <v>8.38778439040303E-078</v>
      </c>
      <c r="J8" s="0" t="n">
        <v>2.42002699030321</v>
      </c>
      <c r="K8" s="10" t="n">
        <v>1.41434820390976E-073</v>
      </c>
      <c r="L8" s="13" t="n">
        <f aca="false">2^'Figure 6-2'!$J8</f>
        <v>5.35181034122748</v>
      </c>
      <c r="M8" s="11"/>
    </row>
    <row r="9" customFormat="false" ht="14.4" hidden="false" customHeight="false" outlineLevel="0" collapsed="false">
      <c r="A9" s="9" t="s">
        <v>19</v>
      </c>
      <c r="B9" s="10" t="n">
        <v>1.64298066385254E-030</v>
      </c>
      <c r="C9" s="0" t="n">
        <v>2.63383865316322</v>
      </c>
      <c r="D9" s="10" t="n">
        <v>2.77039399538816E-026</v>
      </c>
      <c r="E9" s="0" t="n">
        <f aca="false">2^'Figure 6-2'!$C9</f>
        <v>6.20675265013392</v>
      </c>
      <c r="F9" s="11"/>
      <c r="H9" s="12" t="s">
        <v>20</v>
      </c>
      <c r="I9" s="10" t="n">
        <v>9.6774671508459E-075</v>
      </c>
      <c r="J9" s="0" t="n">
        <v>2.85209765946572</v>
      </c>
      <c r="K9" s="10" t="n">
        <v>1.63181451097564E-070</v>
      </c>
      <c r="L9" s="13" t="n">
        <f aca="false">2^'Figure 6-2'!$J9</f>
        <v>7.22049457564329</v>
      </c>
      <c r="M9" s="11"/>
    </row>
    <row r="10" customFormat="false" ht="14.4" hidden="false" customHeight="false" outlineLevel="0" collapsed="false">
      <c r="A10" s="9" t="s">
        <v>21</v>
      </c>
      <c r="B10" s="10" t="n">
        <v>2.54678282118462E-029</v>
      </c>
      <c r="C10" s="0" t="n">
        <v>1.4902870113138</v>
      </c>
      <c r="D10" s="10" t="n">
        <v>4.2943851930815E-025</v>
      </c>
      <c r="E10" s="0" t="n">
        <f aca="false">2^'Figure 6-2'!$C10</f>
        <v>2.80944861063322</v>
      </c>
      <c r="F10" s="11"/>
      <c r="H10" s="12" t="s">
        <v>22</v>
      </c>
      <c r="I10" s="10" t="n">
        <v>3.72856573283588E-064</v>
      </c>
      <c r="J10" s="0" t="n">
        <v>3.73432401551725</v>
      </c>
      <c r="K10" s="10" t="n">
        <v>6.28710753870786E-060</v>
      </c>
      <c r="L10" s="13" t="n">
        <f aca="false">2^'Figure 6-2'!$J10</f>
        <v>13.3089422996031</v>
      </c>
      <c r="M10" s="11"/>
    </row>
    <row r="11" customFormat="false" ht="14.4" hidden="false" customHeight="false" outlineLevel="0" collapsed="false">
      <c r="A11" s="9" t="s">
        <v>23</v>
      </c>
      <c r="B11" s="10" t="n">
        <v>1.16825454822525E-028</v>
      </c>
      <c r="C11" s="0" t="n">
        <v>2.60120540044264</v>
      </c>
      <c r="D11" s="10" t="n">
        <v>1.96991081921742E-024</v>
      </c>
      <c r="E11" s="0" t="n">
        <f aca="false">2^'Figure 6-2'!$C11</f>
        <v>6.067934028382</v>
      </c>
      <c r="F11" s="11"/>
      <c r="H11" s="12" t="s">
        <v>24</v>
      </c>
      <c r="I11" s="10" t="n">
        <v>3.75232540693075E-064</v>
      </c>
      <c r="J11" s="0" t="n">
        <v>2.52136151940006</v>
      </c>
      <c r="K11" s="10" t="n">
        <v>6.32717110116664E-060</v>
      </c>
      <c r="L11" s="13" t="n">
        <f aca="false">2^'Figure 6-2'!$J11</f>
        <v>5.7412366325864</v>
      </c>
      <c r="M11" s="11"/>
    </row>
    <row r="12" customFormat="false" ht="14.4" hidden="false" customHeight="false" outlineLevel="0" collapsed="false">
      <c r="A12" s="9" t="s">
        <v>25</v>
      </c>
      <c r="B12" s="10" t="n">
        <v>1.59355470525392E-028</v>
      </c>
      <c r="C12" s="0" t="n">
        <v>4.02852541172123</v>
      </c>
      <c r="D12" s="10" t="n">
        <v>2.68705194399916E-024</v>
      </c>
      <c r="E12" s="0" t="n">
        <f aca="false">2^'Figure 6-2'!$C12</f>
        <v>16.319505208156</v>
      </c>
      <c r="F12" s="11"/>
      <c r="H12" s="12" t="s">
        <v>26</v>
      </c>
      <c r="I12" s="10" t="n">
        <v>6.70412672330417E-059</v>
      </c>
      <c r="J12" s="0" t="n">
        <v>2.19085752686158</v>
      </c>
      <c r="K12" s="10" t="n">
        <v>1.13044984808355E-054</v>
      </c>
      <c r="L12" s="13" t="n">
        <f aca="false">2^'Figure 6-2'!$J12</f>
        <v>4.56576791449777</v>
      </c>
      <c r="M12" s="11" t="s">
        <v>27</v>
      </c>
    </row>
    <row r="13" customFormat="false" ht="14.4" hidden="false" customHeight="false" outlineLevel="0" collapsed="false">
      <c r="A13" s="9" t="s">
        <v>28</v>
      </c>
      <c r="B13" s="10" t="n">
        <v>1.24483713365937E-026</v>
      </c>
      <c r="C13" s="0" t="n">
        <v>7.12558682241385</v>
      </c>
      <c r="D13" s="10" t="n">
        <v>2.09904437477643E-022</v>
      </c>
      <c r="E13" s="0" t="n">
        <f aca="false">2^'Figure 6-2'!$C13</f>
        <v>139.641778124861</v>
      </c>
      <c r="F13" s="11"/>
      <c r="H13" s="12" t="s">
        <v>29</v>
      </c>
      <c r="I13" s="10" t="n">
        <v>6.82709225583014E-055</v>
      </c>
      <c r="J13" s="0" t="n">
        <v>2.3239441692045</v>
      </c>
      <c r="K13" s="10" t="n">
        <v>1.15118429617808E-050</v>
      </c>
      <c r="L13" s="13" t="n">
        <f aca="false">2^'Figure 6-2'!$J13</f>
        <v>5.00699206548857</v>
      </c>
      <c r="M13" s="11" t="s">
        <v>27</v>
      </c>
    </row>
    <row r="14" customFormat="false" ht="14.4" hidden="false" customHeight="false" outlineLevel="0" collapsed="false">
      <c r="A14" s="9" t="s">
        <v>30</v>
      </c>
      <c r="B14" s="10" t="n">
        <v>1.18395883742595E-025</v>
      </c>
      <c r="C14" s="0" t="n">
        <v>3.99511731299863</v>
      </c>
      <c r="D14" s="10" t="n">
        <v>1.99639139166764E-021</v>
      </c>
      <c r="E14" s="0" t="n">
        <f aca="false">2^'Figure 6-2'!$C14</f>
        <v>15.9459407994834</v>
      </c>
      <c r="F14" s="11"/>
      <c r="H14" s="12" t="s">
        <v>31</v>
      </c>
      <c r="I14" s="10" t="n">
        <v>7.01644229799716E-053</v>
      </c>
      <c r="J14" s="0" t="n">
        <v>2.96885277933222</v>
      </c>
      <c r="K14" s="10" t="n">
        <v>1.18311250028828E-048</v>
      </c>
      <c r="L14" s="13" t="n">
        <f aca="false">2^'Figure 6-2'!$J14</f>
        <v>7.82913423378625</v>
      </c>
      <c r="M14" s="11"/>
    </row>
    <row r="15" customFormat="false" ht="14.4" hidden="false" customHeight="false" outlineLevel="0" collapsed="false">
      <c r="A15" s="9" t="s">
        <v>32</v>
      </c>
      <c r="B15" s="10" t="n">
        <v>1.57779433123571E-025</v>
      </c>
      <c r="C15" s="0" t="n">
        <v>5.16043275308981</v>
      </c>
      <c r="D15" s="10" t="n">
        <v>2.66047680132965E-021</v>
      </c>
      <c r="E15" s="0" t="n">
        <f aca="false">2^'Figure 6-2'!$C15</f>
        <v>35.7639146099872</v>
      </c>
      <c r="F15" s="11"/>
      <c r="H15" s="12" t="s">
        <v>33</v>
      </c>
      <c r="I15" s="10" t="n">
        <v>7.02856217659381E-053</v>
      </c>
      <c r="J15" s="0" t="n">
        <v>2.93304860923952</v>
      </c>
      <c r="K15" s="10" t="n">
        <v>1.18515615421725E-048</v>
      </c>
      <c r="L15" s="13" t="n">
        <f aca="false">2^'Figure 6-2'!$J15</f>
        <v>7.63722543254818</v>
      </c>
      <c r="M15" s="11"/>
    </row>
    <row r="16" customFormat="false" ht="14.4" hidden="false" customHeight="false" outlineLevel="0" collapsed="false">
      <c r="A16" s="9" t="s">
        <v>34</v>
      </c>
      <c r="B16" s="10" t="n">
        <v>4.90616859697355E-025</v>
      </c>
      <c r="C16" s="0" t="n">
        <v>1.69728514381656</v>
      </c>
      <c r="D16" s="10" t="n">
        <v>8.27278148821679E-021</v>
      </c>
      <c r="E16" s="0" t="n">
        <f aca="false">2^'Figure 6-2'!$C16</f>
        <v>3.24290136473903</v>
      </c>
      <c r="F16" s="11"/>
      <c r="H16" s="12" t="s">
        <v>35</v>
      </c>
      <c r="I16" s="10" t="n">
        <v>7.76173257411214E-050</v>
      </c>
      <c r="J16" s="0" t="n">
        <v>3.21288026683144</v>
      </c>
      <c r="K16" s="10" t="n">
        <v>1.30878334664679E-045</v>
      </c>
      <c r="L16" s="13" t="n">
        <f aca="false">2^'Figure 6-2'!$J16</f>
        <v>9.27199807507224</v>
      </c>
      <c r="M16" s="11"/>
    </row>
    <row r="17" customFormat="false" ht="14.4" hidden="false" customHeight="false" outlineLevel="0" collapsed="false">
      <c r="A17" s="9" t="s">
        <v>36</v>
      </c>
      <c r="B17" s="10" t="n">
        <v>2.82240210621244E-024</v>
      </c>
      <c r="C17" s="0" t="n">
        <v>3.97031358201559</v>
      </c>
      <c r="D17" s="10" t="n">
        <v>4.75913443149542E-020</v>
      </c>
      <c r="E17" s="0" t="n">
        <f aca="false">2^'Figure 6-2'!$C17</f>
        <v>15.6741312966681</v>
      </c>
      <c r="F17" s="11"/>
      <c r="H17" s="12" t="s">
        <v>37</v>
      </c>
      <c r="I17" s="10" t="n">
        <v>1.61301880717994E-049</v>
      </c>
      <c r="J17" s="0" t="n">
        <v>2.3440148509036</v>
      </c>
      <c r="K17" s="10" t="n">
        <v>2.71987231266681E-045</v>
      </c>
      <c r="L17" s="13" t="n">
        <f aca="false">2^'Figure 6-2'!$J17</f>
        <v>5.07713580714537</v>
      </c>
      <c r="M17" s="11"/>
    </row>
    <row r="18" customFormat="false" ht="14.4" hidden="false" customHeight="false" outlineLevel="0" collapsed="false">
      <c r="A18" s="9" t="s">
        <v>38</v>
      </c>
      <c r="B18" s="10" t="n">
        <v>1.17536018172287E-022</v>
      </c>
      <c r="C18" s="0" t="n">
        <v>4.59402488076812</v>
      </c>
      <c r="D18" s="10" t="n">
        <v>1.9818923384211E-018</v>
      </c>
      <c r="E18" s="0" t="n">
        <f aca="false">2^'Figure 6-2'!$C18</f>
        <v>24.1512320057123</v>
      </c>
      <c r="F18" s="11"/>
      <c r="H18" s="12" t="s">
        <v>39</v>
      </c>
      <c r="I18" s="10" t="n">
        <v>9.68186715755788E-049</v>
      </c>
      <c r="J18" s="0" t="n">
        <v>1.98948291257356</v>
      </c>
      <c r="K18" s="10" t="n">
        <v>1.63255644010741E-044</v>
      </c>
      <c r="L18" s="13" t="n">
        <f aca="false">2^'Figure 6-2'!$J18</f>
        <v>3.97094646918983</v>
      </c>
      <c r="M18" s="11"/>
    </row>
    <row r="19" customFormat="false" ht="14.4" hidden="false" customHeight="false" outlineLevel="0" collapsed="false">
      <c r="A19" s="9" t="s">
        <v>40</v>
      </c>
      <c r="B19" s="10" t="n">
        <v>1.58284670761652E-021</v>
      </c>
      <c r="C19" s="0" t="n">
        <v>2.89004431777873</v>
      </c>
      <c r="D19" s="10" t="n">
        <v>2.66899611838298E-017</v>
      </c>
      <c r="E19" s="0" t="n">
        <f aca="false">2^'Figure 6-2'!$C19</f>
        <v>7.41293220758757</v>
      </c>
      <c r="F19" s="11" t="s">
        <v>27</v>
      </c>
      <c r="H19" s="12" t="s">
        <v>41</v>
      </c>
      <c r="I19" s="10" t="n">
        <v>1.91830599127916E-048</v>
      </c>
      <c r="J19" s="0" t="n">
        <v>2.34920052527903</v>
      </c>
      <c r="K19" s="10" t="n">
        <v>3.23464756249492E-044</v>
      </c>
      <c r="L19" s="13" t="n">
        <f aca="false">2^'Figure 6-2'!$J19</f>
        <v>5.09541808224377</v>
      </c>
      <c r="M19" s="11"/>
    </row>
    <row r="20" customFormat="false" ht="14.4" hidden="false" customHeight="false" outlineLevel="0" collapsed="false">
      <c r="A20" s="9" t="s">
        <v>42</v>
      </c>
      <c r="B20" s="10" t="n">
        <v>1.35694455672928E-020</v>
      </c>
      <c r="C20" s="0" t="n">
        <v>4.29274263309225</v>
      </c>
      <c r="D20" s="10" t="n">
        <v>2.28807991155691E-016</v>
      </c>
      <c r="E20" s="0" t="n">
        <f aca="false">2^'Figure 6-2'!$C20</f>
        <v>19.5994685877178</v>
      </c>
      <c r="F20" s="11"/>
      <c r="H20" s="12" t="s">
        <v>43</v>
      </c>
      <c r="I20" s="10" t="n">
        <v>2.95610984264314E-048</v>
      </c>
      <c r="J20" s="0" t="n">
        <v>1.43720550009986</v>
      </c>
      <c r="K20" s="10" t="n">
        <v>4.98459241666486E-044</v>
      </c>
      <c r="L20" s="13" t="n">
        <f aca="false">2^'Figure 6-2'!$J20</f>
        <v>2.70795825712304</v>
      </c>
      <c r="M20" s="11"/>
    </row>
    <row r="21" customFormat="false" ht="14.4" hidden="false" customHeight="false" outlineLevel="0" collapsed="false">
      <c r="A21" s="9" t="s">
        <v>44</v>
      </c>
      <c r="B21" s="10" t="n">
        <v>1.69156977945568E-020</v>
      </c>
      <c r="C21" s="0" t="n">
        <v>2.54469337867828</v>
      </c>
      <c r="D21" s="10" t="n">
        <v>2.85232496211817E-016</v>
      </c>
      <c r="E21" s="0" t="n">
        <f aca="false">2^'Figure 6-2'!$C21</f>
        <v>5.83484114476526</v>
      </c>
      <c r="F21" s="11"/>
      <c r="H21" s="12" t="s">
        <v>45</v>
      </c>
      <c r="I21" s="10" t="n">
        <v>5.36475986918304E-048</v>
      </c>
      <c r="J21" s="0" t="n">
        <v>2.3170190730568</v>
      </c>
      <c r="K21" s="10" t="n">
        <v>9.04605809141644E-044</v>
      </c>
      <c r="L21" s="13" t="n">
        <f aca="false">2^'Figure 6-2'!$J21</f>
        <v>4.98301553947819</v>
      </c>
      <c r="M21" s="11"/>
    </row>
    <row r="22" customFormat="false" ht="14.4" hidden="false" customHeight="false" outlineLevel="0" collapsed="false">
      <c r="A22" s="9" t="s">
        <v>46</v>
      </c>
      <c r="B22" s="10" t="n">
        <v>1.79054084419512E-020</v>
      </c>
      <c r="C22" s="0" t="n">
        <v>2.3047299735861</v>
      </c>
      <c r="D22" s="10" t="n">
        <v>3.01920997148181E-016</v>
      </c>
      <c r="E22" s="0" t="n">
        <f aca="false">2^'Figure 6-2'!$C22</f>
        <v>4.9407497114839</v>
      </c>
      <c r="F22" s="11"/>
      <c r="H22" s="12" t="s">
        <v>47</v>
      </c>
      <c r="I22" s="10" t="n">
        <v>8.8804748107301E-048</v>
      </c>
      <c r="J22" s="0" t="n">
        <v>4.16012415465868</v>
      </c>
      <c r="K22" s="10" t="n">
        <v>1.49742566258531E-043</v>
      </c>
      <c r="L22" s="13" t="n">
        <f aca="false">2^'Figure 6-2'!$J22</f>
        <v>17.8781326894947</v>
      </c>
      <c r="M22" s="11" t="s">
        <v>13</v>
      </c>
    </row>
    <row r="23" customFormat="false" ht="14.4" hidden="false" customHeight="false" outlineLevel="0" collapsed="false">
      <c r="A23" s="9" t="s">
        <v>48</v>
      </c>
      <c r="B23" s="10" t="n">
        <v>4.53811595681649E-020</v>
      </c>
      <c r="C23" s="0" t="n">
        <v>2.46859744102724</v>
      </c>
      <c r="D23" s="10" t="n">
        <v>7.65217112638396E-016</v>
      </c>
      <c r="E23" s="0" t="n">
        <f aca="false">2^'Figure 6-2'!$C23</f>
        <v>5.53505418805322</v>
      </c>
      <c r="F23" s="11"/>
      <c r="H23" s="12" t="s">
        <v>49</v>
      </c>
      <c r="I23" s="10" t="n">
        <v>3.17327227010105E-047</v>
      </c>
      <c r="J23" s="0" t="n">
        <v>1.80721852498887</v>
      </c>
      <c r="K23" s="10" t="n">
        <v>5.35077170184439E-043</v>
      </c>
      <c r="L23" s="13" t="n">
        <f aca="false">2^'Figure 6-2'!$J23</f>
        <v>3.49966911428905</v>
      </c>
      <c r="M23" s="11"/>
    </row>
    <row r="24" customFormat="false" ht="14.4" hidden="false" customHeight="false" outlineLevel="0" collapsed="false">
      <c r="A24" s="9" t="s">
        <v>50</v>
      </c>
      <c r="B24" s="10" t="n">
        <v>1.81207050318079E-019</v>
      </c>
      <c r="C24" s="0" t="n">
        <v>1.32190580589587</v>
      </c>
      <c r="D24" s="10" t="n">
        <v>3.05551328246346E-015</v>
      </c>
      <c r="E24" s="0" t="n">
        <f aca="false">2^'Figure 6-2'!$C24</f>
        <v>2.49996137641933</v>
      </c>
      <c r="F24" s="11"/>
      <c r="H24" s="12" t="s">
        <v>51</v>
      </c>
      <c r="I24" s="10" t="n">
        <v>8.56292728176682E-046</v>
      </c>
      <c r="J24" s="0" t="n">
        <v>2.74780823767632</v>
      </c>
      <c r="K24" s="10" t="n">
        <v>1.44388079825152E-041</v>
      </c>
      <c r="L24" s="13" t="n">
        <f aca="false">2^'Figure 6-2'!$J24</f>
        <v>6.71695906927921</v>
      </c>
      <c r="M24" s="11"/>
    </row>
    <row r="25" customFormat="false" ht="14.4" hidden="false" customHeight="false" outlineLevel="0" collapsed="false">
      <c r="A25" s="9" t="s">
        <v>52</v>
      </c>
      <c r="B25" s="10" t="n">
        <v>3.44414598880474E-019</v>
      </c>
      <c r="C25" s="0" t="n">
        <v>4.25051931003448</v>
      </c>
      <c r="D25" s="10" t="n">
        <v>5.80751896632256E-015</v>
      </c>
      <c r="E25" s="0" t="n">
        <f aca="false">2^'Figure 6-2'!$C25</f>
        <v>19.0341641121572</v>
      </c>
      <c r="F25" s="11"/>
      <c r="H25" s="12" t="s">
        <v>53</v>
      </c>
      <c r="I25" s="10" t="n">
        <v>3.2204348870975E-045</v>
      </c>
      <c r="J25" s="0" t="n">
        <v>1.70821509980546</v>
      </c>
      <c r="K25" s="10" t="n">
        <v>5.4302973066238E-041</v>
      </c>
      <c r="L25" s="13" t="n">
        <f aca="false">2^'Figure 6-2'!$J25</f>
        <v>3.26756310813672</v>
      </c>
      <c r="M25" s="11"/>
    </row>
    <row r="26" customFormat="false" ht="14.4" hidden="false" customHeight="false" outlineLevel="0" collapsed="false">
      <c r="A26" s="9" t="s">
        <v>54</v>
      </c>
      <c r="B26" s="10" t="n">
        <v>1.65374591980837E-018</v>
      </c>
      <c r="C26" s="0" t="n">
        <v>2.60927941200835</v>
      </c>
      <c r="D26" s="10" t="n">
        <v>2.78854636998087E-014</v>
      </c>
      <c r="E26" s="0" t="n">
        <f aca="false">2^'Figure 6-2'!$C26</f>
        <v>6.10198829291065</v>
      </c>
      <c r="F26" s="11"/>
      <c r="H26" s="12" t="s">
        <v>55</v>
      </c>
      <c r="I26" s="10" t="n">
        <v>5.33048576250606E-045</v>
      </c>
      <c r="J26" s="0" t="n">
        <v>2.0403058976144</v>
      </c>
      <c r="K26" s="10" t="n">
        <v>8.98826509273773E-041</v>
      </c>
      <c r="L26" s="13" t="n">
        <f aca="false">2^'Figure 6-2'!$J26</f>
        <v>4.11332737148103</v>
      </c>
      <c r="M26" s="11"/>
    </row>
    <row r="27" customFormat="false" ht="14.4" hidden="false" customHeight="false" outlineLevel="0" collapsed="false">
      <c r="A27" s="9" t="s">
        <v>56</v>
      </c>
      <c r="B27" s="10" t="n">
        <v>2.08501149771291E-018</v>
      </c>
      <c r="C27" s="0" t="n">
        <v>2.65003568352782</v>
      </c>
      <c r="D27" s="10" t="n">
        <v>3.51574638744351E-014</v>
      </c>
      <c r="E27" s="0" t="n">
        <f aca="false">2^'Figure 6-2'!$C27</f>
        <v>6.27682803192127</v>
      </c>
      <c r="F27" s="11"/>
      <c r="H27" s="12" t="s">
        <v>57</v>
      </c>
      <c r="I27" s="10" t="n">
        <v>9.8217917817987E-045</v>
      </c>
      <c r="J27" s="0" t="n">
        <v>3.32859762299478</v>
      </c>
      <c r="K27" s="10" t="n">
        <v>1.6561505302469E-040</v>
      </c>
      <c r="L27" s="13" t="n">
        <f aca="false">2^'Figure 6-2'!$J27</f>
        <v>10.0463366699008</v>
      </c>
      <c r="M27" s="11"/>
    </row>
    <row r="28" customFormat="false" ht="14.4" hidden="false" customHeight="false" outlineLevel="0" collapsed="false">
      <c r="A28" s="9" t="s">
        <v>58</v>
      </c>
      <c r="B28" s="10" t="n">
        <v>2.87385929950378E-018</v>
      </c>
      <c r="C28" s="0" t="n">
        <v>2.96084787715544</v>
      </c>
      <c r="D28" s="10" t="n">
        <v>4.84590155082327E-014</v>
      </c>
      <c r="E28" s="0" t="n">
        <f aca="false">2^'Figure 6-2'!$C28</f>
        <v>7.78581398634268</v>
      </c>
      <c r="F28" s="11" t="s">
        <v>16</v>
      </c>
      <c r="H28" s="12" t="s">
        <v>59</v>
      </c>
      <c r="I28" s="10" t="n">
        <v>3.71033252666018E-044</v>
      </c>
      <c r="J28" s="0" t="n">
        <v>1.96221288553099</v>
      </c>
      <c r="K28" s="10" t="n">
        <v>6.25636270645439E-040</v>
      </c>
      <c r="L28" s="13" t="n">
        <f aca="false">2^'Figure 6-2'!$J28</f>
        <v>3.89659201678873</v>
      </c>
      <c r="M28" s="11"/>
    </row>
    <row r="29" customFormat="false" ht="14.4" hidden="false" customHeight="false" outlineLevel="0" collapsed="false">
      <c r="A29" s="9" t="s">
        <v>60</v>
      </c>
      <c r="B29" s="10" t="n">
        <v>8.49456046205076E-018</v>
      </c>
      <c r="C29" s="0" t="n">
        <v>2.00254203321697</v>
      </c>
      <c r="D29" s="10" t="n">
        <v>1.432352785111E-013</v>
      </c>
      <c r="E29" s="0" t="n">
        <f aca="false">2^'Figure 6-2'!$C29</f>
        <v>4.00705422558773</v>
      </c>
      <c r="F29" s="11"/>
      <c r="H29" s="12" t="s">
        <v>61</v>
      </c>
      <c r="I29" s="10" t="n">
        <v>1.75891662704391E-043</v>
      </c>
      <c r="J29" s="0" t="n">
        <v>2.14314178848096</v>
      </c>
      <c r="K29" s="10" t="n">
        <v>2.96588521652144E-039</v>
      </c>
      <c r="L29" s="13" t="n">
        <f aca="false">2^'Figure 6-2'!$J29</f>
        <v>4.41722949389719</v>
      </c>
      <c r="M29" s="11"/>
    </row>
    <row r="30" customFormat="false" ht="14.4" hidden="false" customHeight="false" outlineLevel="0" collapsed="false">
      <c r="A30" s="9" t="s">
        <v>62</v>
      </c>
      <c r="B30" s="10" t="n">
        <v>1.19020328789546E-017</v>
      </c>
      <c r="C30" s="0" t="n">
        <v>5.66111192023894</v>
      </c>
      <c r="D30" s="10" t="n">
        <v>2.00692078404933E-013</v>
      </c>
      <c r="E30" s="0" t="n">
        <f aca="false">2^'Figure 6-2'!$C30</f>
        <v>50.6016288429738</v>
      </c>
      <c r="F30" s="11" t="s">
        <v>27</v>
      </c>
      <c r="H30" s="12" t="s">
        <v>63</v>
      </c>
      <c r="I30" s="10" t="n">
        <v>2.49439477212327E-043</v>
      </c>
      <c r="J30" s="0" t="n">
        <v>2.61064899770238</v>
      </c>
      <c r="K30" s="10" t="n">
        <v>4.20604846475426E-039</v>
      </c>
      <c r="L30" s="13" t="n">
        <f aca="false">2^'Figure 6-2'!$J30</f>
        <v>6.10778381014398</v>
      </c>
      <c r="M30" s="11"/>
    </row>
    <row r="31" customFormat="false" ht="14.4" hidden="false" customHeight="false" outlineLevel="0" collapsed="false">
      <c r="A31" s="9" t="s">
        <v>64</v>
      </c>
      <c r="B31" s="10" t="n">
        <v>1.52519481350625E-017</v>
      </c>
      <c r="C31" s="0" t="n">
        <v>1.77722001472828</v>
      </c>
      <c r="D31" s="10" t="n">
        <v>2.57178349453424E-013</v>
      </c>
      <c r="E31" s="0" t="n">
        <f aca="false">2^'Figure 6-2'!$C31</f>
        <v>3.42765050479256</v>
      </c>
      <c r="F31" s="11"/>
      <c r="H31" s="12" t="s">
        <v>65</v>
      </c>
      <c r="I31" s="10" t="n">
        <v>3.45813262468385E-043</v>
      </c>
      <c r="J31" s="0" t="n">
        <v>2.21906228639927</v>
      </c>
      <c r="K31" s="10" t="n">
        <v>5.83110323174191E-039</v>
      </c>
      <c r="L31" s="13" t="n">
        <f aca="false">2^'Figure 6-2'!$J31</f>
        <v>4.65590714573788</v>
      </c>
      <c r="M31" s="11"/>
    </row>
    <row r="32" customFormat="false" ht="14.4" hidden="false" customHeight="false" outlineLevel="0" collapsed="false">
      <c r="A32" s="9" t="s">
        <v>66</v>
      </c>
      <c r="B32" s="10" t="n">
        <v>2.94339069697464E-017</v>
      </c>
      <c r="C32" s="0" t="n">
        <v>2.61385288102784</v>
      </c>
      <c r="D32" s="10" t="n">
        <v>4.96314539323864E-013</v>
      </c>
      <c r="E32" s="0" t="n">
        <f aca="false">2^'Figure 6-2'!$C32</f>
        <v>6.12136282087136</v>
      </c>
      <c r="F32" s="11"/>
      <c r="H32" s="12" t="s">
        <v>67</v>
      </c>
      <c r="I32" s="10" t="n">
        <v>1.26382773421637E-042</v>
      </c>
      <c r="J32" s="0" t="n">
        <v>2.98794173192781</v>
      </c>
      <c r="K32" s="10" t="n">
        <v>2.13106632543564E-038</v>
      </c>
      <c r="L32" s="13" t="n">
        <f aca="false">2^'Figure 6-2'!$J32</f>
        <v>7.93341342195807</v>
      </c>
      <c r="M32" s="11" t="s">
        <v>13</v>
      </c>
    </row>
    <row r="33" customFormat="false" ht="14.4" hidden="false" customHeight="false" outlineLevel="0" collapsed="false">
      <c r="A33" s="9" t="s">
        <v>68</v>
      </c>
      <c r="B33" s="10" t="n">
        <v>5.90986329135006E-017</v>
      </c>
      <c r="C33" s="0" t="n">
        <v>1.96543692726141</v>
      </c>
      <c r="D33" s="10" t="n">
        <v>9.96521148187448E-013</v>
      </c>
      <c r="E33" s="0" t="n">
        <f aca="false">2^'Figure 6-2'!$C33</f>
        <v>3.90530960617108</v>
      </c>
      <c r="F33" s="11"/>
      <c r="H33" s="12" t="s">
        <v>69</v>
      </c>
      <c r="I33" s="10" t="n">
        <v>2.04113972623138E-042</v>
      </c>
      <c r="J33" s="0" t="n">
        <v>1.66625826243961</v>
      </c>
      <c r="K33" s="10" t="n">
        <v>3.44176980637135E-038</v>
      </c>
      <c r="L33" s="13" t="n">
        <f aca="false">2^'Figure 6-2'!$J33</f>
        <v>3.17390349469743</v>
      </c>
      <c r="M33" s="11"/>
    </row>
    <row r="34" customFormat="false" ht="14.4" hidden="false" customHeight="false" outlineLevel="0" collapsed="false">
      <c r="A34" s="9" t="s">
        <v>70</v>
      </c>
      <c r="B34" s="10" t="n">
        <v>1.00915897894561E-016</v>
      </c>
      <c r="C34" s="0" t="n">
        <v>3.097059600967</v>
      </c>
      <c r="D34" s="10" t="n">
        <v>1.70164387029808E-012</v>
      </c>
      <c r="E34" s="0" t="n">
        <f aca="false">2^'Figure 6-2'!$C34</f>
        <v>8.55673019349066</v>
      </c>
      <c r="F34" s="11"/>
      <c r="H34" s="12" t="s">
        <v>71</v>
      </c>
      <c r="I34" s="10" t="n">
        <v>6.21309280072952E-042</v>
      </c>
      <c r="J34" s="0" t="n">
        <v>5.3080208595517</v>
      </c>
      <c r="K34" s="10" t="n">
        <v>1.04765170805901E-037</v>
      </c>
      <c r="L34" s="13" t="n">
        <f aca="false">2^'Figure 6-2'!$J34</f>
        <v>39.616262103869</v>
      </c>
      <c r="M34" s="11"/>
    </row>
    <row r="35" customFormat="false" ht="14.4" hidden="false" customHeight="false" outlineLevel="0" collapsed="false">
      <c r="A35" s="9" t="s">
        <v>72</v>
      </c>
      <c r="B35" s="10" t="n">
        <v>2.15571753585017E-016</v>
      </c>
      <c r="C35" s="0" t="n">
        <v>1.92350340998864</v>
      </c>
      <c r="D35" s="10" t="n">
        <v>3.63497090895055E-012</v>
      </c>
      <c r="E35" s="0" t="n">
        <f aca="false">2^'Figure 6-2'!$C35</f>
        <v>3.79343129895276</v>
      </c>
      <c r="F35" s="11"/>
      <c r="H35" s="12" t="s">
        <v>73</v>
      </c>
      <c r="I35" s="10" t="n">
        <v>6.43575739669436E-042</v>
      </c>
      <c r="J35" s="0" t="n">
        <v>2.6462672630356</v>
      </c>
      <c r="K35" s="10" t="n">
        <v>1.0851974122306E-037</v>
      </c>
      <c r="L35" s="13" t="n">
        <f aca="false">2^'Figure 6-2'!$J35</f>
        <v>6.26045391196097</v>
      </c>
      <c r="M35" s="11" t="s">
        <v>16</v>
      </c>
    </row>
    <row r="36" customFormat="false" ht="14.4" hidden="false" customHeight="false" outlineLevel="0" collapsed="false">
      <c r="A36" s="9" t="s">
        <v>74</v>
      </c>
      <c r="B36" s="10" t="n">
        <v>2.29915018078409E-016</v>
      </c>
      <c r="C36" s="0" t="n">
        <v>3.36302874351576</v>
      </c>
      <c r="D36" s="10" t="n">
        <v>3.87682703483813E-012</v>
      </c>
      <c r="E36" s="0" t="n">
        <f aca="false">2^'Figure 6-2'!$C36</f>
        <v>10.2889848578579</v>
      </c>
      <c r="F36" s="11" t="s">
        <v>13</v>
      </c>
      <c r="H36" s="12" t="s">
        <v>75</v>
      </c>
      <c r="I36" s="10" t="n">
        <v>8.06110713491522E-042</v>
      </c>
      <c r="J36" s="0" t="n">
        <v>1.82977380974611</v>
      </c>
      <c r="K36" s="10" t="n">
        <v>1.35926388508941E-037</v>
      </c>
      <c r="L36" s="13" t="n">
        <f aca="false">2^'Figure 6-2'!$J36</f>
        <v>3.55481334618666</v>
      </c>
      <c r="M36" s="11"/>
    </row>
    <row r="37" customFormat="false" ht="14.4" hidden="false" customHeight="false" outlineLevel="0" collapsed="false">
      <c r="A37" s="9" t="s">
        <v>76</v>
      </c>
      <c r="B37" s="10" t="n">
        <v>2.84120373043162E-016</v>
      </c>
      <c r="C37" s="0" t="n">
        <v>3.61516462517791</v>
      </c>
      <c r="D37" s="10" t="n">
        <v>4.7908377302538E-012</v>
      </c>
      <c r="E37" s="0" t="n">
        <f aca="false">2^'Figure 6-2'!$C37</f>
        <v>12.2538621787952</v>
      </c>
      <c r="F37" s="11"/>
      <c r="H37" s="12" t="s">
        <v>77</v>
      </c>
      <c r="I37" s="10" t="n">
        <v>1.53286444265336E-040</v>
      </c>
      <c r="J37" s="0" t="n">
        <v>1.64041969437139</v>
      </c>
      <c r="K37" s="10" t="n">
        <v>2.5847160232021E-036</v>
      </c>
      <c r="L37" s="13" t="n">
        <f aca="false">2^'Figure 6-2'!$J37</f>
        <v>3.1175651175127</v>
      </c>
      <c r="M37" s="11"/>
    </row>
    <row r="38" customFormat="false" ht="14.4" hidden="false" customHeight="false" outlineLevel="0" collapsed="false">
      <c r="A38" s="9" t="s">
        <v>78</v>
      </c>
      <c r="B38" s="10" t="n">
        <v>1.037239962878E-015</v>
      </c>
      <c r="C38" s="0" t="n">
        <v>2.13734607202171</v>
      </c>
      <c r="D38" s="10" t="n">
        <v>1.74899402540488E-011</v>
      </c>
      <c r="E38" s="0" t="n">
        <f aca="false">2^'Figure 6-2'!$C38</f>
        <v>4.39951982242853</v>
      </c>
      <c r="F38" s="11"/>
      <c r="H38" s="12" t="s">
        <v>79</v>
      </c>
      <c r="I38" s="10" t="n">
        <v>8.46562191297388E-040</v>
      </c>
      <c r="J38" s="0" t="n">
        <v>1.46875245410517</v>
      </c>
      <c r="K38" s="10" t="n">
        <v>1.42747316696565E-035</v>
      </c>
      <c r="L38" s="13" t="n">
        <f aca="false">2^'Figure 6-2'!$J38</f>
        <v>2.7678244721483</v>
      </c>
      <c r="M38" s="11"/>
    </row>
    <row r="39" customFormat="false" ht="14.4" hidden="false" customHeight="false" outlineLevel="0" collapsed="false">
      <c r="A39" s="9" t="s">
        <v>80</v>
      </c>
      <c r="B39" s="10" t="n">
        <v>1.19845239660804E-015</v>
      </c>
      <c r="C39" s="0" t="n">
        <v>2.35838751227115</v>
      </c>
      <c r="D39" s="10" t="n">
        <v>2.02083043116048E-011</v>
      </c>
      <c r="E39" s="0" t="n">
        <f aca="false">2^'Figure 6-2'!$C39</f>
        <v>5.12796889969818</v>
      </c>
      <c r="F39" s="11"/>
      <c r="H39" s="12" t="s">
        <v>81</v>
      </c>
      <c r="I39" s="10" t="n">
        <v>2.87324306125266E-039</v>
      </c>
      <c r="J39" s="0" t="n">
        <v>2.01058202330781</v>
      </c>
      <c r="K39" s="10" t="n">
        <v>4.84486244988424E-035</v>
      </c>
      <c r="L39" s="13" t="n">
        <f aca="false">2^'Figure 6-2'!$J39</f>
        <v>4.0294474635518</v>
      </c>
      <c r="M39" s="11"/>
    </row>
    <row r="40" customFormat="false" ht="14.4" hidden="false" customHeight="false" outlineLevel="0" collapsed="false">
      <c r="A40" s="9" t="s">
        <v>82</v>
      </c>
      <c r="B40" s="10" t="n">
        <v>2.16970648708679E-015</v>
      </c>
      <c r="C40" s="0" t="n">
        <v>1.50025267492719</v>
      </c>
      <c r="D40" s="10" t="n">
        <v>3.65855907852575E-011</v>
      </c>
      <c r="E40" s="0" t="n">
        <f aca="false">2^'Figure 6-2'!$C40</f>
        <v>2.82892254143885</v>
      </c>
      <c r="F40" s="11"/>
      <c r="H40" s="12" t="s">
        <v>83</v>
      </c>
      <c r="I40" s="10" t="n">
        <v>9.05742057239343E-039</v>
      </c>
      <c r="J40" s="0" t="n">
        <v>2.34641597274165</v>
      </c>
      <c r="K40" s="10" t="n">
        <v>1.52726225691698E-034</v>
      </c>
      <c r="L40" s="13" t="n">
        <f aca="false">2^'Figure 6-2'!$J40</f>
        <v>5.0855928765371</v>
      </c>
      <c r="M40" s="11"/>
    </row>
    <row r="41" customFormat="false" ht="14.4" hidden="false" customHeight="false" outlineLevel="0" collapsed="false">
      <c r="A41" s="9" t="s">
        <v>84</v>
      </c>
      <c r="B41" s="10" t="n">
        <v>4.14090866720299E-015</v>
      </c>
      <c r="C41" s="0" t="n">
        <v>2.64072937939985</v>
      </c>
      <c r="D41" s="10" t="n">
        <v>6.98240019463769E-011</v>
      </c>
      <c r="E41" s="0" t="n">
        <f aca="false">2^'Figure 6-2'!$C41</f>
        <v>6.23646879493454</v>
      </c>
      <c r="F41" s="11"/>
      <c r="H41" s="12" t="s">
        <v>85</v>
      </c>
      <c r="I41" s="10" t="n">
        <v>1.09320316131813E-038</v>
      </c>
      <c r="J41" s="0" t="n">
        <v>2.32708126437013</v>
      </c>
      <c r="K41" s="10" t="n">
        <v>1.84335917061463E-034</v>
      </c>
      <c r="L41" s="13" t="n">
        <f aca="false">2^'Figure 6-2'!$J41</f>
        <v>5.01789145876188</v>
      </c>
      <c r="M41" s="11" t="s">
        <v>16</v>
      </c>
    </row>
    <row r="42" customFormat="false" ht="14.4" hidden="false" customHeight="false" outlineLevel="0" collapsed="false">
      <c r="A42" s="9" t="s">
        <v>86</v>
      </c>
      <c r="B42" s="10" t="n">
        <v>1.15671044675915E-014</v>
      </c>
      <c r="C42" s="0" t="n">
        <v>2.98728913655861</v>
      </c>
      <c r="D42" s="10" t="n">
        <v>1.95044515532528E-010</v>
      </c>
      <c r="E42" s="0" t="n">
        <f aca="false">2^'Figure 6-2'!$C42</f>
        <v>7.92982559644609</v>
      </c>
      <c r="F42" s="11"/>
      <c r="H42" s="12" t="s">
        <v>87</v>
      </c>
      <c r="I42" s="10" t="n">
        <v>4.02581468823309E-038</v>
      </c>
      <c r="J42" s="0" t="n">
        <v>1.56329192577029</v>
      </c>
      <c r="K42" s="10" t="n">
        <v>6.78832872729864E-034</v>
      </c>
      <c r="L42" s="13" t="n">
        <f aca="false">2^'Figure 6-2'!$J42</f>
        <v>2.95527405905845</v>
      </c>
      <c r="M42" s="11"/>
    </row>
    <row r="43" customFormat="false" ht="14.4" hidden="false" customHeight="false" outlineLevel="0" collapsed="false">
      <c r="A43" s="9" t="s">
        <v>88</v>
      </c>
      <c r="B43" s="10" t="n">
        <v>1.648980917059E-014</v>
      </c>
      <c r="C43" s="0" t="n">
        <v>1.73983730323959</v>
      </c>
      <c r="D43" s="10" t="n">
        <v>2.78051162234489E-010</v>
      </c>
      <c r="E43" s="0" t="n">
        <f aca="false">2^'Figure 6-2'!$C43</f>
        <v>3.33997499813925</v>
      </c>
      <c r="F43" s="11"/>
      <c r="H43" s="12" t="s">
        <v>89</v>
      </c>
      <c r="I43" s="10" t="n">
        <v>1.72438735505738E-037</v>
      </c>
      <c r="J43" s="0" t="n">
        <v>1.38022898590296</v>
      </c>
      <c r="K43" s="10" t="n">
        <v>2.90766195809775E-033</v>
      </c>
      <c r="L43" s="13" t="n">
        <f aca="false">2^'Figure 6-2'!$J43</f>
        <v>2.6030968440564</v>
      </c>
      <c r="M43" s="11"/>
    </row>
    <row r="44" customFormat="false" ht="14.4" hidden="false" customHeight="false" outlineLevel="0" collapsed="false">
      <c r="A44" s="9" t="s">
        <v>90</v>
      </c>
      <c r="B44" s="10" t="n">
        <v>2.58348342822599E-014</v>
      </c>
      <c r="C44" s="0" t="n">
        <v>3.87211567718154</v>
      </c>
      <c r="D44" s="10" t="n">
        <v>4.35626975667467E-010</v>
      </c>
      <c r="E44" s="0" t="n">
        <f aca="false">2^'Figure 6-2'!$C44</f>
        <v>14.6427607187479</v>
      </c>
      <c r="F44" s="11"/>
      <c r="H44" s="12" t="s">
        <v>91</v>
      </c>
      <c r="I44" s="10" t="n">
        <v>2.62277813877861E-037</v>
      </c>
      <c r="J44" s="0" t="n">
        <v>1.51061480255639</v>
      </c>
      <c r="K44" s="10" t="n">
        <v>4.42252849760849E-033</v>
      </c>
      <c r="L44" s="13" t="n">
        <f aca="false">2^'Figure 6-2'!$J44</f>
        <v>2.84931436400337</v>
      </c>
      <c r="M44" s="11"/>
    </row>
    <row r="45" customFormat="false" ht="14.4" hidden="false" customHeight="false" outlineLevel="0" collapsed="false">
      <c r="A45" s="9" t="s">
        <v>92</v>
      </c>
      <c r="B45" s="10" t="n">
        <v>3.6252783584724E-014</v>
      </c>
      <c r="C45" s="0" t="n">
        <v>2.1633520311681</v>
      </c>
      <c r="D45" s="10" t="n">
        <v>6.11294436805616E-010</v>
      </c>
      <c r="E45" s="0" t="n">
        <f aca="false">2^'Figure 6-2'!$C45</f>
        <v>4.47954447228152</v>
      </c>
      <c r="F45" s="11" t="s">
        <v>13</v>
      </c>
      <c r="H45" s="12" t="s">
        <v>93</v>
      </c>
      <c r="I45" s="10" t="n">
        <v>4.29095049266345E-037</v>
      </c>
      <c r="J45" s="0" t="n">
        <v>1.71534686061886</v>
      </c>
      <c r="K45" s="10" t="n">
        <v>7.23540072072911E-033</v>
      </c>
      <c r="L45" s="13" t="n">
        <f aca="false">2^'Figure 6-2'!$J45</f>
        <v>3.28375583884994</v>
      </c>
      <c r="M45" s="11"/>
    </row>
    <row r="46" customFormat="false" ht="14.4" hidden="false" customHeight="false" outlineLevel="0" collapsed="false">
      <c r="A46" s="9" t="s">
        <v>94</v>
      </c>
      <c r="B46" s="10" t="n">
        <v>1.73730045501944E-013</v>
      </c>
      <c r="C46" s="0" t="n">
        <v>5.71939691590261</v>
      </c>
      <c r="D46" s="10" t="n">
        <v>2.92943602725377E-009</v>
      </c>
      <c r="E46" s="0" t="n">
        <f aca="false">2^'Figure 6-2'!$C46</f>
        <v>52.6877956303427</v>
      </c>
      <c r="F46" s="11" t="s">
        <v>13</v>
      </c>
      <c r="H46" s="12" t="s">
        <v>95</v>
      </c>
      <c r="I46" s="10" t="n">
        <v>6.22339766538961E-037</v>
      </c>
      <c r="J46" s="0" t="n">
        <v>2.17012380976497</v>
      </c>
      <c r="K46" s="10" t="n">
        <v>1.049389314338E-032</v>
      </c>
      <c r="L46" s="13" t="n">
        <f aca="false">2^'Figure 6-2'!$J46</f>
        <v>4.50062015815643</v>
      </c>
      <c r="M46" s="11"/>
    </row>
    <row r="47" customFormat="false" ht="14.4" hidden="false" customHeight="false" outlineLevel="0" collapsed="false">
      <c r="A47" s="9" t="s">
        <v>96</v>
      </c>
      <c r="B47" s="10" t="n">
        <v>5.40017496632937E-013</v>
      </c>
      <c r="C47" s="0" t="n">
        <v>3.76743483793823</v>
      </c>
      <c r="D47" s="10" t="n">
        <v>9.10577502822459E-009</v>
      </c>
      <c r="E47" s="0" t="n">
        <f aca="false">2^'Figure 6-2'!$C47</f>
        <v>13.6179235868849</v>
      </c>
      <c r="F47" s="11"/>
      <c r="H47" s="12" t="s">
        <v>97</v>
      </c>
      <c r="I47" s="10" t="n">
        <v>1.54144743767817E-036</v>
      </c>
      <c r="J47" s="0" t="n">
        <v>2.16034316588203</v>
      </c>
      <c r="K47" s="10" t="n">
        <v>2.59918866941294E-032</v>
      </c>
      <c r="L47" s="13" t="n">
        <f aca="false">2^'Figure 6-2'!$J47</f>
        <v>4.47021173035312</v>
      </c>
      <c r="M47" s="11"/>
    </row>
    <row r="48" customFormat="false" ht="14.4" hidden="false" customHeight="false" outlineLevel="0" collapsed="false">
      <c r="A48" s="9" t="s">
        <v>98</v>
      </c>
      <c r="B48" s="10" t="n">
        <v>1.59028446813317E-012</v>
      </c>
      <c r="C48" s="0" t="n">
        <v>3.3475193376658</v>
      </c>
      <c r="D48" s="10" t="n">
        <v>2.68153767016615E-008</v>
      </c>
      <c r="E48" s="0" t="n">
        <f aca="false">2^'Figure 6-2'!$C48</f>
        <v>10.1789675931972</v>
      </c>
      <c r="F48" s="11"/>
      <c r="H48" s="12" t="s">
        <v>99</v>
      </c>
      <c r="I48" s="10" t="n">
        <v>1.88854790302629E-036</v>
      </c>
      <c r="J48" s="0" t="n">
        <v>1.82900230294914</v>
      </c>
      <c r="K48" s="10" t="n">
        <v>3.18446947408293E-032</v>
      </c>
      <c r="L48" s="13" t="n">
        <f aca="false">2^'Figure 6-2'!$J48</f>
        <v>3.55291285481843</v>
      </c>
      <c r="M48" s="11"/>
    </row>
    <row r="49" customFormat="false" ht="14.4" hidden="false" customHeight="false" outlineLevel="0" collapsed="false">
      <c r="A49" s="9" t="s">
        <v>100</v>
      </c>
      <c r="B49" s="10" t="n">
        <v>2.62447910914534E-012</v>
      </c>
      <c r="C49" s="0" t="n">
        <v>1.83054163783763</v>
      </c>
      <c r="D49" s="10" t="n">
        <v>4.42539667384088E-008</v>
      </c>
      <c r="E49" s="0" t="n">
        <f aca="false">2^'Figure 6-2'!$C49</f>
        <v>3.55670578494836</v>
      </c>
      <c r="F49" s="11"/>
      <c r="H49" s="12" t="s">
        <v>101</v>
      </c>
      <c r="I49" s="10" t="n">
        <v>2.1883873571864E-036</v>
      </c>
      <c r="J49" s="0" t="n">
        <v>2.15516579915454</v>
      </c>
      <c r="K49" s="10" t="n">
        <v>3.69005876168771E-032</v>
      </c>
      <c r="L49" s="13" t="n">
        <f aca="false">2^'Figure 6-2'!$J49</f>
        <v>4.45419833430135</v>
      </c>
      <c r="M49" s="11"/>
    </row>
    <row r="50" customFormat="false" ht="14.4" hidden="false" customHeight="false" outlineLevel="0" collapsed="false">
      <c r="A50" s="9" t="s">
        <v>102</v>
      </c>
      <c r="B50" s="10" t="n">
        <v>2.80932132087212E-012</v>
      </c>
      <c r="C50" s="0" t="n">
        <v>1.73950024609128</v>
      </c>
      <c r="D50" s="10" t="n">
        <v>4.73707761125457E-008</v>
      </c>
      <c r="E50" s="0" t="n">
        <f aca="false">2^'Figure 6-2'!$C50</f>
        <v>3.33919477021819</v>
      </c>
      <c r="F50" s="11"/>
      <c r="H50" s="12" t="s">
        <v>103</v>
      </c>
      <c r="I50" s="10" t="n">
        <v>2.51418946151733E-036</v>
      </c>
      <c r="J50" s="0" t="n">
        <v>1.79628925466231</v>
      </c>
      <c r="K50" s="10" t="n">
        <v>4.23942627001051E-032</v>
      </c>
      <c r="L50" s="13" t="n">
        <f aca="false">2^'Figure 6-2'!$J50</f>
        <v>3.47325721496357</v>
      </c>
      <c r="M50" s="11"/>
    </row>
    <row r="51" customFormat="false" ht="14.4" hidden="false" customHeight="false" outlineLevel="0" collapsed="false">
      <c r="A51" s="9" t="s">
        <v>104</v>
      </c>
      <c r="B51" s="10" t="n">
        <v>3.93168608900453E-012</v>
      </c>
      <c r="C51" s="0" t="n">
        <v>6.8697945887252</v>
      </c>
      <c r="D51" s="10" t="n">
        <v>6.62960908327944E-008</v>
      </c>
      <c r="E51" s="0" t="n">
        <f aca="false">2^'Figure 6-2'!$C51</f>
        <v>116.953772536953</v>
      </c>
      <c r="F51" s="11"/>
      <c r="H51" s="12" t="s">
        <v>105</v>
      </c>
      <c r="I51" s="10" t="n">
        <v>4.11542220646255E-036</v>
      </c>
      <c r="J51" s="0" t="n">
        <v>2.5939680323383</v>
      </c>
      <c r="K51" s="10" t="n">
        <v>6.93942492453715E-032</v>
      </c>
      <c r="L51" s="13" t="n">
        <f aca="false">2^'Figure 6-2'!$J51</f>
        <v>6.03757009034345</v>
      </c>
      <c r="M51" s="11"/>
    </row>
    <row r="52" customFormat="false" ht="14.4" hidden="false" customHeight="false" outlineLevel="0" collapsed="false">
      <c r="A52" s="9" t="s">
        <v>106</v>
      </c>
      <c r="B52" s="10" t="n">
        <v>1.77020082331856E-011</v>
      </c>
      <c r="C52" s="0" t="n">
        <v>1.52819955415667</v>
      </c>
      <c r="D52" s="10" t="n">
        <v>2.98491262827975E-007</v>
      </c>
      <c r="E52" s="0" t="n">
        <f aca="false">2^'Figure 6-2'!$C52</f>
        <v>2.88425666686909</v>
      </c>
      <c r="F52" s="11" t="s">
        <v>16</v>
      </c>
      <c r="H52" s="12" t="s">
        <v>107</v>
      </c>
      <c r="I52" s="10" t="n">
        <v>3.29409387339584E-035</v>
      </c>
      <c r="J52" s="0" t="n">
        <v>1.4734764850247</v>
      </c>
      <c r="K52" s="10" t="n">
        <v>5.55450108932007E-031</v>
      </c>
      <c r="L52" s="13" t="n">
        <f aca="false">2^'Figure 6-2'!$J52</f>
        <v>2.77690242596418</v>
      </c>
      <c r="M52" s="11"/>
    </row>
    <row r="53" customFormat="false" ht="14.4" hidden="false" customHeight="false" outlineLevel="0" collapsed="false">
      <c r="A53" s="9" t="s">
        <v>108</v>
      </c>
      <c r="B53" s="10" t="n">
        <v>1.82822607469283E-011</v>
      </c>
      <c r="C53" s="0" t="n">
        <v>3.64313690368403</v>
      </c>
      <c r="D53" s="10" t="n">
        <v>3.08275480714706E-007</v>
      </c>
      <c r="E53" s="0" t="n">
        <f aca="false">2^'Figure 6-2'!$C53</f>
        <v>12.4937694142519</v>
      </c>
      <c r="F53" s="11"/>
      <c r="H53" s="12" t="s">
        <v>109</v>
      </c>
      <c r="I53" s="10" t="n">
        <v>1.51288701864355E-034</v>
      </c>
      <c r="J53" s="0" t="n">
        <v>1.94306681829054</v>
      </c>
      <c r="K53" s="10" t="n">
        <v>2.55103009083676E-030</v>
      </c>
      <c r="L53" s="13" t="n">
        <f aca="false">2^'Figure 6-2'!$J53</f>
        <v>3.84522180053143</v>
      </c>
      <c r="M53" s="11"/>
    </row>
    <row r="54" customFormat="false" ht="14.4" hidden="false" customHeight="false" outlineLevel="0" collapsed="false">
      <c r="A54" s="9" t="s">
        <v>110</v>
      </c>
      <c r="B54" s="10" t="n">
        <v>1.95112181823156E-011</v>
      </c>
      <c r="C54" s="0" t="n">
        <v>2.81963068964554</v>
      </c>
      <c r="D54" s="10" t="n">
        <v>3.28998160990205E-007</v>
      </c>
      <c r="E54" s="0" t="n">
        <f aca="false">2^'Figure 6-2'!$C54</f>
        <v>7.05981652175942</v>
      </c>
      <c r="F54" s="11" t="s">
        <v>16</v>
      </c>
      <c r="H54" s="12" t="s">
        <v>111</v>
      </c>
      <c r="I54" s="10" t="n">
        <v>1.89224162829506E-034</v>
      </c>
      <c r="J54" s="0" t="n">
        <v>1.96207072714962</v>
      </c>
      <c r="K54" s="10" t="n">
        <v>3.19069783363113E-030</v>
      </c>
      <c r="L54" s="13" t="n">
        <f aca="false">2^'Figure 6-2'!$J54</f>
        <v>3.89620807845956</v>
      </c>
      <c r="M54" s="11"/>
    </row>
    <row r="55" customFormat="false" ht="14.4" hidden="false" customHeight="false" outlineLevel="0" collapsed="false">
      <c r="A55" s="9" t="s">
        <v>112</v>
      </c>
      <c r="B55" s="10" t="n">
        <v>7.30027993544673E-011</v>
      </c>
      <c r="C55" s="0" t="n">
        <v>2.4380376454567</v>
      </c>
      <c r="D55" s="10" t="n">
        <v>1.23097320271503E-006</v>
      </c>
      <c r="E55" s="0" t="n">
        <f aca="false">2^'Figure 6-2'!$C55</f>
        <v>5.41904131170532</v>
      </c>
      <c r="F55" s="11"/>
      <c r="H55" s="12" t="s">
        <v>113</v>
      </c>
      <c r="I55" s="10" t="n">
        <v>2.41809270866957E-034</v>
      </c>
      <c r="J55" s="0" t="n">
        <v>1.90165178641149</v>
      </c>
      <c r="K55" s="10" t="n">
        <v>4.07738792535863E-030</v>
      </c>
      <c r="L55" s="13" t="n">
        <f aca="false">2^'Figure 6-2'!$J55</f>
        <v>3.73640744718077</v>
      </c>
      <c r="M55" s="11"/>
    </row>
    <row r="56" customFormat="false" ht="14.4" hidden="false" customHeight="false" outlineLevel="0" collapsed="false">
      <c r="A56" s="9" t="s">
        <v>114</v>
      </c>
      <c r="B56" s="10" t="n">
        <v>1.10960129586434E-010</v>
      </c>
      <c r="C56" s="0" t="n">
        <v>1.39641868289492</v>
      </c>
      <c r="D56" s="10" t="n">
        <v>1.87100970508645E-006</v>
      </c>
      <c r="E56" s="0" t="n">
        <f aca="false">2^'Figure 6-2'!$C56</f>
        <v>2.63247290619632</v>
      </c>
      <c r="F56" s="11"/>
      <c r="H56" s="12" t="s">
        <v>115</v>
      </c>
      <c r="I56" s="10" t="n">
        <v>3.41448508023679E-034</v>
      </c>
      <c r="J56" s="0" t="n">
        <v>2.33916556055244</v>
      </c>
      <c r="K56" s="10" t="n">
        <v>5.75750474229528E-030</v>
      </c>
      <c r="L56" s="13" t="n">
        <f aca="false">2^'Figure 6-2'!$J56</f>
        <v>5.06009882205898</v>
      </c>
      <c r="M56" s="11"/>
    </row>
    <row r="57" customFormat="false" ht="14.4" hidden="false" customHeight="false" outlineLevel="0" collapsed="false">
      <c r="A57" s="9" t="s">
        <v>116</v>
      </c>
      <c r="B57" s="10" t="n">
        <v>1.16151393563001E-010</v>
      </c>
      <c r="C57" s="0" t="n">
        <v>2.73542469805198</v>
      </c>
      <c r="D57" s="10" t="n">
        <v>1.95854479825933E-006</v>
      </c>
      <c r="E57" s="0" t="n">
        <f aca="false">2^'Figure 6-2'!$C57</f>
        <v>6.65955001589522</v>
      </c>
      <c r="F57" s="11"/>
      <c r="H57" s="12" t="s">
        <v>117</v>
      </c>
      <c r="I57" s="10" t="n">
        <v>5.25746451763723E-034</v>
      </c>
      <c r="J57" s="0" t="n">
        <v>2.02843097770478</v>
      </c>
      <c r="K57" s="10" t="n">
        <v>8.86513666963991E-030</v>
      </c>
      <c r="L57" s="13" t="n">
        <f aca="false">2^'Figure 6-2'!$J57</f>
        <v>4.07960925565316</v>
      </c>
      <c r="M57" s="11"/>
    </row>
    <row r="58" customFormat="false" ht="14.4" hidden="false" customHeight="false" outlineLevel="0" collapsed="false">
      <c r="A58" s="9" t="s">
        <v>118</v>
      </c>
      <c r="B58" s="10" t="n">
        <v>1.16337904277932E-010</v>
      </c>
      <c r="C58" s="0" t="n">
        <v>4.42832550715398</v>
      </c>
      <c r="D58" s="10" t="n">
        <v>1.96168974193449E-006</v>
      </c>
      <c r="E58" s="0" t="n">
        <f aca="false">2^'Figure 6-2'!$C58</f>
        <v>21.5307326462684</v>
      </c>
      <c r="F58" s="11" t="s">
        <v>27</v>
      </c>
      <c r="H58" s="12" t="s">
        <v>119</v>
      </c>
      <c r="I58" s="10" t="n">
        <v>8.23694111354391E-034</v>
      </c>
      <c r="J58" s="0" t="n">
        <v>1.77325521909125</v>
      </c>
      <c r="K58" s="10" t="n">
        <v>1.38891301056577E-029</v>
      </c>
      <c r="L58" s="13" t="n">
        <f aca="false">2^'Figure 6-2'!$J58</f>
        <v>3.41824361238801</v>
      </c>
      <c r="M58" s="11"/>
    </row>
    <row r="59" customFormat="false" ht="14.4" hidden="false" customHeight="false" outlineLevel="0" collapsed="false">
      <c r="A59" s="9" t="s">
        <v>120</v>
      </c>
      <c r="B59" s="10" t="n">
        <v>1.68656856331328E-010</v>
      </c>
      <c r="C59" s="0" t="n">
        <v>6.91579753668002</v>
      </c>
      <c r="D59" s="10" t="n">
        <v>2.84389191145885E-006</v>
      </c>
      <c r="E59" s="0" t="n">
        <f aca="false">2^'Figure 6-2'!$C59</f>
        <v>120.743150208656</v>
      </c>
      <c r="F59" s="11"/>
      <c r="H59" s="12" t="s">
        <v>121</v>
      </c>
      <c r="I59" s="10" t="n">
        <v>9.15165895754605E-034</v>
      </c>
      <c r="J59" s="0" t="n">
        <v>1.64361648368464</v>
      </c>
      <c r="K59" s="10" t="n">
        <v>1.54315273342142E-029</v>
      </c>
      <c r="L59" s="13" t="n">
        <f aca="false">2^'Figure 6-2'!$J59</f>
        <v>3.12448081938096</v>
      </c>
      <c r="M59" s="11"/>
    </row>
    <row r="60" customFormat="false" ht="14.4" hidden="false" customHeight="false" outlineLevel="0" collapsed="false">
      <c r="A60" s="9" t="s">
        <v>122</v>
      </c>
      <c r="B60" s="10" t="n">
        <v>2.04258510708038E-010</v>
      </c>
      <c r="C60" s="0" t="n">
        <v>1.66779430849731</v>
      </c>
      <c r="D60" s="10" t="n">
        <v>3.44420700755894E-006</v>
      </c>
      <c r="E60" s="0" t="n">
        <f aca="false">2^'Figure 6-2'!$C60</f>
        <v>3.17728456837826</v>
      </c>
      <c r="F60" s="11"/>
      <c r="H60" s="12" t="s">
        <v>123</v>
      </c>
      <c r="I60" s="10" t="n">
        <v>1.50183287874296E-033</v>
      </c>
      <c r="J60" s="0" t="n">
        <v>1.95564497503887</v>
      </c>
      <c r="K60" s="10" t="n">
        <v>2.53239060013637E-029</v>
      </c>
      <c r="L60" s="13" t="n">
        <f aca="false">2^'Figure 6-2'!$J60</f>
        <v>3.87889298827031</v>
      </c>
      <c r="M60" s="11"/>
    </row>
    <row r="61" customFormat="false" ht="14.4" hidden="false" customHeight="false" outlineLevel="0" collapsed="false">
      <c r="A61" s="9" t="s">
        <v>124</v>
      </c>
      <c r="B61" s="10" t="n">
        <v>2.72680449798042E-010</v>
      </c>
      <c r="C61" s="0" t="n">
        <v>1.31338872944235</v>
      </c>
      <c r="D61" s="10" t="n">
        <v>4.59793774449458E-006</v>
      </c>
      <c r="E61" s="0" t="n">
        <f aca="false">2^'Figure 6-2'!$C61</f>
        <v>2.48524611476712</v>
      </c>
      <c r="F61" s="11"/>
      <c r="H61" s="12" t="s">
        <v>125</v>
      </c>
      <c r="I61" s="10" t="n">
        <v>1.70229089352409E-033</v>
      </c>
      <c r="J61" s="0" t="n">
        <v>2.29406984859837</v>
      </c>
      <c r="K61" s="10" t="n">
        <v>2.87040290466033E-029</v>
      </c>
      <c r="L61" s="13" t="n">
        <f aca="false">2^'Figure 6-2'!$J61</f>
        <v>4.9043768816322</v>
      </c>
      <c r="M61" s="11" t="s">
        <v>16</v>
      </c>
    </row>
    <row r="62" customFormat="false" ht="14.4" hidden="false" customHeight="false" outlineLevel="0" collapsed="false">
      <c r="A62" s="9" t="s">
        <v>126</v>
      </c>
      <c r="B62" s="10" t="n">
        <v>5.93470496329359E-010</v>
      </c>
      <c r="C62" s="0" t="n">
        <v>2.26689051059165</v>
      </c>
      <c r="D62" s="10" t="n">
        <v>1.00070995091057E-005</v>
      </c>
      <c r="E62" s="0" t="n">
        <f aca="false">2^'Figure 6-2'!$C62</f>
        <v>4.81284683224366</v>
      </c>
      <c r="F62" s="11"/>
      <c r="H62" s="12" t="s">
        <v>127</v>
      </c>
      <c r="I62" s="10" t="n">
        <v>1.71390901952103E-033</v>
      </c>
      <c r="J62" s="0" t="n">
        <v>1.74465965256625</v>
      </c>
      <c r="K62" s="10" t="n">
        <v>2.88999338871637E-029</v>
      </c>
      <c r="L62" s="13" t="n">
        <f aca="false">2^'Figure 6-2'!$J62</f>
        <v>3.3511578708628</v>
      </c>
      <c r="M62" s="11"/>
    </row>
    <row r="63" customFormat="false" ht="14.4" hidden="false" customHeight="false" outlineLevel="0" collapsed="false">
      <c r="A63" s="9" t="s">
        <v>128</v>
      </c>
      <c r="B63" s="10" t="n">
        <v>6.28422798804187E-010</v>
      </c>
      <c r="C63" s="0" t="n">
        <v>1.85062310450356</v>
      </c>
      <c r="D63" s="10" t="n">
        <v>1.05964652334362E-005</v>
      </c>
      <c r="E63" s="0" t="n">
        <f aca="false">2^'Figure 6-2'!$C63</f>
        <v>3.6065591983131</v>
      </c>
      <c r="F63" s="11"/>
      <c r="H63" s="12" t="s">
        <v>129</v>
      </c>
      <c r="I63" s="10" t="n">
        <v>2.49657125002262E-033</v>
      </c>
      <c r="J63" s="0" t="n">
        <v>2.03163407056658</v>
      </c>
      <c r="K63" s="10" t="n">
        <v>4.20971844178814E-029</v>
      </c>
      <c r="L63" s="13" t="n">
        <f aca="false">2^'Figure 6-2'!$J63</f>
        <v>4.08867692680857</v>
      </c>
      <c r="M63" s="11"/>
    </row>
    <row r="64" customFormat="false" ht="14.4" hidden="false" customHeight="false" outlineLevel="0" collapsed="false">
      <c r="A64" s="9" t="s">
        <v>130</v>
      </c>
      <c r="B64" s="10" t="n">
        <v>7.7230605589343E-010</v>
      </c>
      <c r="C64" s="0" t="n">
        <v>3.00318655628875</v>
      </c>
      <c r="D64" s="10" t="n">
        <v>1.3022624714475E-005</v>
      </c>
      <c r="E64" s="0" t="n">
        <f aca="false">2^'Figure 6-2'!$C64</f>
        <v>8.01768954878389</v>
      </c>
      <c r="F64" s="11" t="s">
        <v>13</v>
      </c>
      <c r="H64" s="12" t="s">
        <v>131</v>
      </c>
      <c r="I64" s="10" t="n">
        <v>2.61877722213163E-033</v>
      </c>
      <c r="J64" s="0" t="n">
        <v>1.86097150093569</v>
      </c>
      <c r="K64" s="10" t="n">
        <v>4.41578215195836E-029</v>
      </c>
      <c r="L64" s="13" t="n">
        <f aca="false">2^'Figure 6-2'!$J64</f>
        <v>3.63252191317205</v>
      </c>
      <c r="M64" s="11"/>
    </row>
    <row r="65" customFormat="false" ht="14.4" hidden="false" customHeight="false" outlineLevel="0" collapsed="false">
      <c r="A65" s="9" t="s">
        <v>132</v>
      </c>
      <c r="B65" s="10" t="n">
        <v>1.70026926728644E-009</v>
      </c>
      <c r="C65" s="0" t="n">
        <v>1.91791976370359</v>
      </c>
      <c r="D65" s="10" t="n">
        <v>2.86699403849839E-005</v>
      </c>
      <c r="E65" s="0" t="n">
        <f aca="false">2^'Figure 6-2'!$C65</f>
        <v>3.77877799928016</v>
      </c>
      <c r="F65" s="11"/>
      <c r="H65" s="12" t="s">
        <v>133</v>
      </c>
      <c r="I65" s="10" t="n">
        <v>4.02041656108506E-033</v>
      </c>
      <c r="J65" s="0" t="n">
        <v>1.87900676994063</v>
      </c>
      <c r="K65" s="10" t="n">
        <v>6.77922640530162E-029</v>
      </c>
      <c r="L65" s="13" t="n">
        <f aca="false">2^'Figure 6-2'!$J65</f>
        <v>3.67821744484154</v>
      </c>
      <c r="M65" s="11" t="s">
        <v>13</v>
      </c>
    </row>
    <row r="66" customFormat="false" ht="14.4" hidden="false" customHeight="false" outlineLevel="0" collapsed="false">
      <c r="A66" s="9" t="s">
        <v>134</v>
      </c>
      <c r="B66" s="10" t="n">
        <v>2.35072451213245E-009</v>
      </c>
      <c r="C66" s="0" t="n">
        <v>3.30872501354971</v>
      </c>
      <c r="D66" s="10" t="n">
        <v>3.96379167235774E-005</v>
      </c>
      <c r="E66" s="0" t="n">
        <f aca="false">2^'Figure 6-2'!$C66</f>
        <v>9.90890070551384</v>
      </c>
      <c r="F66" s="11"/>
      <c r="H66" s="12" t="s">
        <v>135</v>
      </c>
      <c r="I66" s="10" t="n">
        <v>4.97209831297902E-033</v>
      </c>
      <c r="J66" s="0" t="n">
        <v>1.44992495022491</v>
      </c>
      <c r="K66" s="10" t="n">
        <v>8.38395217534523E-029</v>
      </c>
      <c r="L66" s="13" t="n">
        <f aca="false">2^'Figure 6-2'!$J66</f>
        <v>2.73193839290177</v>
      </c>
      <c r="M66" s="11"/>
    </row>
    <row r="67" customFormat="false" ht="14.4" hidden="false" customHeight="false" outlineLevel="0" collapsed="false">
      <c r="A67" s="9" t="s">
        <v>136</v>
      </c>
      <c r="B67" s="10" t="n">
        <v>3.27220715733921E-009</v>
      </c>
      <c r="C67" s="0" t="n">
        <v>3.4903615272643</v>
      </c>
      <c r="D67" s="10" t="n">
        <v>5.51759570870538E-005</v>
      </c>
      <c r="E67" s="0" t="n">
        <f aca="false">2^'Figure 6-2'!$C67</f>
        <v>11.2383748954609</v>
      </c>
      <c r="F67" s="11" t="s">
        <v>27</v>
      </c>
      <c r="H67" s="12" t="s">
        <v>137</v>
      </c>
      <c r="I67" s="10" t="n">
        <v>7.3489236088501E-033</v>
      </c>
      <c r="J67" s="0" t="n">
        <v>1.78320214724634</v>
      </c>
      <c r="K67" s="10" t="n">
        <v>1.2391754989243E-028</v>
      </c>
      <c r="L67" s="13" t="n">
        <f aca="false">2^'Figure 6-2'!$J67</f>
        <v>3.4418927590801</v>
      </c>
      <c r="M67" s="11"/>
    </row>
    <row r="68" customFormat="false" ht="14.4" hidden="false" customHeight="false" outlineLevel="0" collapsed="false">
      <c r="A68" s="9" t="s">
        <v>138</v>
      </c>
      <c r="B68" s="10" t="n">
        <v>3.52176283784136E-009</v>
      </c>
      <c r="C68" s="0" t="n">
        <v>3.46467018119573</v>
      </c>
      <c r="D68" s="10" t="n">
        <v>5.93839649716809E-005</v>
      </c>
      <c r="E68" s="0" t="n">
        <f aca="false">2^'Figure 6-2'!$C68</f>
        <v>11.0400146480692</v>
      </c>
      <c r="F68" s="11" t="s">
        <v>16</v>
      </c>
      <c r="H68" s="12" t="s">
        <v>139</v>
      </c>
      <c r="I68" s="10" t="n">
        <v>1.26009389355614E-032</v>
      </c>
      <c r="J68" s="0" t="n">
        <v>1.76433558997108</v>
      </c>
      <c r="K68" s="10" t="n">
        <v>2.12477032331436E-028</v>
      </c>
      <c r="L68" s="13" t="n">
        <f aca="false">2^'Figure 6-2'!$J68</f>
        <v>3.39717512180542</v>
      </c>
      <c r="M68" s="11"/>
    </row>
    <row r="69" customFormat="false" ht="14.4" hidden="false" customHeight="false" outlineLevel="0" collapsed="false">
      <c r="A69" s="9" t="s">
        <v>140</v>
      </c>
      <c r="B69" s="10" t="n">
        <v>3.59686599061522E-009</v>
      </c>
      <c r="C69" s="0" t="n">
        <v>2.00679059740645</v>
      </c>
      <c r="D69" s="10" t="n">
        <v>6.06503543337538E-005</v>
      </c>
      <c r="E69" s="0" t="n">
        <f aca="false">2^'Figure 6-2'!$C69</f>
        <v>4.01887191289173</v>
      </c>
      <c r="F69" s="11"/>
      <c r="H69" s="12" t="s">
        <v>141</v>
      </c>
      <c r="I69" s="10" t="n">
        <v>1.55609728112315E-032</v>
      </c>
      <c r="J69" s="0" t="n">
        <v>1.32500708949157</v>
      </c>
      <c r="K69" s="10" t="n">
        <v>2.62389123542986E-028</v>
      </c>
      <c r="L69" s="13" t="n">
        <f aca="false">2^'Figure 6-2'!$J69</f>
        <v>2.50534118861767</v>
      </c>
      <c r="M69" s="11"/>
    </row>
    <row r="70" customFormat="false" ht="14.4" hidden="false" customHeight="false" outlineLevel="0" collapsed="false">
      <c r="A70" s="9" t="s">
        <v>142</v>
      </c>
      <c r="B70" s="10" t="n">
        <v>5.9779013566349E-009</v>
      </c>
      <c r="C70" s="0" t="n">
        <v>1.86899090657953</v>
      </c>
      <c r="D70" s="0" t="n">
        <v>0.000100799372675578</v>
      </c>
      <c r="E70" s="0" t="n">
        <f aca="false">2^'Figure 6-2'!$C70</f>
        <v>3.65276997627855</v>
      </c>
      <c r="F70" s="11"/>
      <c r="H70" s="12" t="s">
        <v>143</v>
      </c>
      <c r="I70" s="10" t="n">
        <v>1.62157374509086E-032</v>
      </c>
      <c r="J70" s="0" t="n">
        <v>1.37451189648913</v>
      </c>
      <c r="K70" s="10" t="n">
        <v>2.7342976489722E-028</v>
      </c>
      <c r="L70" s="13" t="n">
        <f aca="false">2^'Figure 6-2'!$J70</f>
        <v>2.59280174457214</v>
      </c>
      <c r="M70" s="11" t="s">
        <v>27</v>
      </c>
    </row>
    <row r="71" customFormat="false" ht="14.4" hidden="false" customHeight="false" outlineLevel="0" collapsed="false">
      <c r="A71" s="9" t="s">
        <v>144</v>
      </c>
      <c r="B71" s="10" t="n">
        <v>7.48510119266558E-009</v>
      </c>
      <c r="C71" s="0" t="n">
        <v>2.7582759809619</v>
      </c>
      <c r="D71" s="0" t="n">
        <v>0.000126213776310727</v>
      </c>
      <c r="E71" s="0" t="n">
        <f aca="false">2^'Figure 6-2'!$C71</f>
        <v>6.76587245568422</v>
      </c>
      <c r="F71" s="11"/>
      <c r="H71" s="12" t="s">
        <v>145</v>
      </c>
      <c r="I71" s="10" t="n">
        <v>1.66931894613215E-032</v>
      </c>
      <c r="J71" s="0" t="n">
        <v>3.12522132461224</v>
      </c>
      <c r="K71" s="10" t="n">
        <v>2.81480560696804E-028</v>
      </c>
      <c r="L71" s="13" t="n">
        <f aca="false">2^'Figure 6-2'!$J71</f>
        <v>8.72540032694909</v>
      </c>
      <c r="M71" s="11"/>
    </row>
    <row r="72" customFormat="false" ht="14.4" hidden="false" customHeight="false" outlineLevel="0" collapsed="false">
      <c r="A72" s="9" t="s">
        <v>146</v>
      </c>
      <c r="B72" s="10" t="n">
        <v>7.49034758249833E-009</v>
      </c>
      <c r="C72" s="0" t="n">
        <v>2.55849493517155</v>
      </c>
      <c r="D72" s="0" t="n">
        <v>0.000126302240936087</v>
      </c>
      <c r="E72" s="0" t="n">
        <f aca="false">2^'Figure 6-2'!$C72</f>
        <v>5.89092806102889</v>
      </c>
      <c r="F72" s="11"/>
      <c r="H72" s="12" t="s">
        <v>147</v>
      </c>
      <c r="I72" s="10" t="n">
        <v>1.80911113326665E-032</v>
      </c>
      <c r="J72" s="0" t="n">
        <v>3.09889705495173</v>
      </c>
      <c r="K72" s="10" t="n">
        <v>3.05052319291423E-028</v>
      </c>
      <c r="L72" s="13" t="n">
        <f aca="false">2^'Figure 6-2'!$J72</f>
        <v>8.56763521094174</v>
      </c>
      <c r="M72" s="11" t="s">
        <v>13</v>
      </c>
    </row>
    <row r="73" customFormat="false" ht="14.4" hidden="false" customHeight="false" outlineLevel="0" collapsed="false">
      <c r="A73" s="9" t="s">
        <v>148</v>
      </c>
      <c r="B73" s="10" t="n">
        <v>1.04144288492218E-008</v>
      </c>
      <c r="C73" s="0" t="n">
        <v>2.33657698888529</v>
      </c>
      <c r="D73" s="0" t="n">
        <v>0.000175608099255578</v>
      </c>
      <c r="E73" s="0" t="n">
        <f aca="false">2^'Figure 6-2'!$C73</f>
        <v>5.05102782361706</v>
      </c>
      <c r="F73" s="11"/>
      <c r="H73" s="12" t="s">
        <v>149</v>
      </c>
      <c r="I73" s="10" t="n">
        <v>2.01079322303441E-032</v>
      </c>
      <c r="J73" s="0" t="n">
        <v>1.83055511964028</v>
      </c>
      <c r="K73" s="10" t="n">
        <v>3.39059953268062E-028</v>
      </c>
      <c r="L73" s="13" t="n">
        <f aca="false">2^'Figure 6-2'!$J73</f>
        <v>3.55673902206928</v>
      </c>
      <c r="M73" s="11"/>
    </row>
    <row r="74" customFormat="false" ht="14.4" hidden="false" customHeight="false" outlineLevel="0" collapsed="false">
      <c r="A74" s="9" t="s">
        <v>150</v>
      </c>
      <c r="B74" s="10" t="n">
        <v>1.16244147808159E-008</v>
      </c>
      <c r="C74" s="0" t="n">
        <v>1.82485753302701</v>
      </c>
      <c r="D74" s="0" t="n">
        <v>0.000196010882034117</v>
      </c>
      <c r="E74" s="0" t="n">
        <f aca="false">2^'Figure 6-2'!$C74</f>
        <v>3.54272021345698</v>
      </c>
      <c r="F74" s="11"/>
      <c r="H74" s="12" t="s">
        <v>151</v>
      </c>
      <c r="I74" s="10" t="n">
        <v>2.21862094826332E-032</v>
      </c>
      <c r="J74" s="0" t="n">
        <v>1.31271669908146</v>
      </c>
      <c r="K74" s="10" t="n">
        <v>3.74103864296161E-028</v>
      </c>
      <c r="L74" s="13" t="n">
        <f aca="false">2^'Figure 6-2'!$J74</f>
        <v>2.48408871707551</v>
      </c>
      <c r="M74" s="11"/>
    </row>
    <row r="75" customFormat="false" ht="14.4" hidden="false" customHeight="false" outlineLevel="0" collapsed="false">
      <c r="A75" s="9" t="s">
        <v>152</v>
      </c>
      <c r="B75" s="10" t="n">
        <v>1.43295669469677E-008</v>
      </c>
      <c r="C75" s="0" t="n">
        <v>1.46855859910733</v>
      </c>
      <c r="D75" s="0" t="n">
        <v>0.000241625157859769</v>
      </c>
      <c r="E75" s="0" t="n">
        <f aca="false">2^'Figure 6-2'!$C75</f>
        <v>2.76745258443475</v>
      </c>
      <c r="F75" s="11"/>
      <c r="H75" s="12" t="s">
        <v>153</v>
      </c>
      <c r="I75" s="10" t="n">
        <v>3.39826713724837E-032</v>
      </c>
      <c r="J75" s="0" t="n">
        <v>1.9682576948912</v>
      </c>
      <c r="K75" s="10" t="n">
        <v>5.7301580468282E-028</v>
      </c>
      <c r="L75" s="13" t="n">
        <f aca="false">2^'Figure 6-2'!$J75</f>
        <v>3.91295276490072</v>
      </c>
      <c r="M75" s="11"/>
    </row>
    <row r="76" customFormat="false" ht="14.4" hidden="false" customHeight="false" outlineLevel="0" collapsed="false">
      <c r="A76" s="9" t="s">
        <v>154</v>
      </c>
      <c r="B76" s="10" t="n">
        <v>1.4411581407154E-008</v>
      </c>
      <c r="C76" s="0" t="n">
        <v>2.52963189935781</v>
      </c>
      <c r="D76" s="0" t="n">
        <v>0.00024300808568743</v>
      </c>
      <c r="E76" s="0" t="n">
        <f aca="false">2^'Figure 6-2'!$C76</f>
        <v>5.77424330793819</v>
      </c>
      <c r="F76" s="11"/>
      <c r="H76" s="12" t="s">
        <v>155</v>
      </c>
      <c r="I76" s="10" t="n">
        <v>1.00738712975051E-031</v>
      </c>
      <c r="J76" s="0" t="n">
        <v>1.82579479476886</v>
      </c>
      <c r="K76" s="10" t="n">
        <v>1.69865617818532E-027</v>
      </c>
      <c r="L76" s="13" t="n">
        <f aca="false">2^'Figure 6-2'!$J76</f>
        <v>3.54502252603305</v>
      </c>
      <c r="M76" s="11"/>
    </row>
    <row r="77" customFormat="false" ht="14.4" hidden="false" customHeight="false" outlineLevel="0" collapsed="false">
      <c r="A77" s="9" t="s">
        <v>156</v>
      </c>
      <c r="B77" s="10" t="n">
        <v>1.73717085177426E-008</v>
      </c>
      <c r="C77" s="0" t="n">
        <v>1.5056914574435</v>
      </c>
      <c r="D77" s="0" t="n">
        <v>0.000292921749026175</v>
      </c>
      <c r="E77" s="0" t="n">
        <f aca="false">2^'Figure 6-2'!$C77</f>
        <v>2.83960735837026</v>
      </c>
      <c r="F77" s="11"/>
      <c r="H77" s="12" t="s">
        <v>157</v>
      </c>
      <c r="I77" s="10" t="n">
        <v>1.11069265658343E-031</v>
      </c>
      <c r="J77" s="0" t="n">
        <v>1.40315610041837</v>
      </c>
      <c r="K77" s="10" t="n">
        <v>1.87284995753098E-027</v>
      </c>
      <c r="L77" s="13" t="n">
        <f aca="false">2^'Figure 6-2'!$J77</f>
        <v>2.6447953631562</v>
      </c>
      <c r="M77" s="11"/>
    </row>
    <row r="78" customFormat="false" ht="14.4" hidden="false" customHeight="false" outlineLevel="0" collapsed="false">
      <c r="A78" s="9" t="s">
        <v>158</v>
      </c>
      <c r="B78" s="10" t="n">
        <v>4.24639359193487E-008</v>
      </c>
      <c r="C78" s="0" t="n">
        <v>2.68745641904563</v>
      </c>
      <c r="D78" s="0" t="n">
        <v>0.000716026887472059</v>
      </c>
      <c r="E78" s="0" t="n">
        <f aca="false">2^'Figure 6-2'!$C78</f>
        <v>6.44176673186762</v>
      </c>
      <c r="F78" s="11" t="s">
        <v>13</v>
      </c>
      <c r="H78" s="12" t="s">
        <v>159</v>
      </c>
      <c r="I78" s="10" t="n">
        <v>1.21683504705647E-031</v>
      </c>
      <c r="J78" s="0" t="n">
        <v>1.39433519029539</v>
      </c>
      <c r="K78" s="10" t="n">
        <v>2.05182725634663E-027</v>
      </c>
      <c r="L78" s="13" t="n">
        <f aca="false">2^'Figure 6-2'!$J78</f>
        <v>2.62867391948723</v>
      </c>
      <c r="M78" s="11"/>
    </row>
    <row r="79" customFormat="false" ht="14.4" hidden="false" customHeight="false" outlineLevel="0" collapsed="false">
      <c r="A79" s="9" t="s">
        <v>160</v>
      </c>
      <c r="B79" s="10" t="n">
        <v>4.87506281763224E-008</v>
      </c>
      <c r="C79" s="0" t="n">
        <v>3.11595156582032</v>
      </c>
      <c r="D79" s="0" t="n">
        <v>0.000822033092309148</v>
      </c>
      <c r="E79" s="0" t="n">
        <f aca="false">2^'Figure 6-2'!$C79</f>
        <v>8.66951667672789</v>
      </c>
      <c r="F79" s="11"/>
      <c r="H79" s="12" t="s">
        <v>161</v>
      </c>
      <c r="I79" s="10" t="n">
        <v>1.49346299614588E-031</v>
      </c>
      <c r="J79" s="0" t="n">
        <v>1.71303694726679</v>
      </c>
      <c r="K79" s="10" t="n">
        <v>2.51827730410119E-027</v>
      </c>
      <c r="L79" s="13" t="n">
        <f aca="false">2^'Figure 6-2'!$J79</f>
        <v>3.27850239157303</v>
      </c>
      <c r="M79" s="11"/>
    </row>
    <row r="80" customFormat="false" ht="14.4" hidden="false" customHeight="false" outlineLevel="0" collapsed="false">
      <c r="A80" s="9" t="s">
        <v>162</v>
      </c>
      <c r="B80" s="10" t="n">
        <v>5.31296389967201E-008</v>
      </c>
      <c r="C80" s="0" t="n">
        <v>2.1672672202762</v>
      </c>
      <c r="D80" s="0" t="n">
        <v>0.000895871972762694</v>
      </c>
      <c r="E80" s="0" t="n">
        <f aca="false">2^'Figure 6-2'!$C80</f>
        <v>4.49171758056952</v>
      </c>
      <c r="F80" s="11"/>
      <c r="H80" s="12" t="s">
        <v>163</v>
      </c>
      <c r="I80" s="10" t="n">
        <v>1.51094395637347E-031</v>
      </c>
      <c r="J80" s="0" t="n">
        <v>2.4023306883575</v>
      </c>
      <c r="K80" s="10" t="n">
        <v>2.54775369923694E-027</v>
      </c>
      <c r="L80" s="13" t="n">
        <f aca="false">2^'Figure 6-2'!$J80</f>
        <v>5.28656524753382</v>
      </c>
      <c r="M80" s="11"/>
    </row>
    <row r="81" customFormat="false" ht="14.4" hidden="false" customHeight="false" outlineLevel="0" collapsed="false">
      <c r="A81" s="9" t="s">
        <v>164</v>
      </c>
      <c r="B81" s="10" t="n">
        <v>8.29308385580995E-008</v>
      </c>
      <c r="C81" s="0" t="n">
        <v>1.41502369367559</v>
      </c>
      <c r="D81" s="0" t="n">
        <v>0.00139837979976667</v>
      </c>
      <c r="E81" s="0" t="n">
        <f aca="false">2^'Figure 6-2'!$C81</f>
        <v>2.66664114861551</v>
      </c>
      <c r="F81" s="11"/>
      <c r="H81" s="12" t="s">
        <v>165</v>
      </c>
      <c r="I81" s="10" t="n">
        <v>1.81119795802851E-031</v>
      </c>
      <c r="J81" s="0" t="n">
        <v>1.63484170856436</v>
      </c>
      <c r="K81" s="10" t="n">
        <v>3.05404199682767E-027</v>
      </c>
      <c r="L81" s="13" t="n">
        <f aca="false">2^'Figure 6-2'!$J81</f>
        <v>3.10553474432951</v>
      </c>
      <c r="M81" s="11"/>
    </row>
    <row r="82" customFormat="false" ht="14.4" hidden="false" customHeight="false" outlineLevel="0" collapsed="false">
      <c r="A82" s="9" t="s">
        <v>166</v>
      </c>
      <c r="B82" s="10" t="n">
        <v>8.30946081384444E-008</v>
      </c>
      <c r="C82" s="0" t="n">
        <v>2.12127416290612</v>
      </c>
      <c r="D82" s="0" t="n">
        <v>0.00140114128243045</v>
      </c>
      <c r="E82" s="0" t="n">
        <f aca="false">2^'Figure 6-2'!$C82</f>
        <v>4.35078028646317</v>
      </c>
      <c r="F82" s="11" t="s">
        <v>13</v>
      </c>
      <c r="H82" s="12" t="s">
        <v>167</v>
      </c>
      <c r="I82" s="10" t="n">
        <v>3.92234174206059E-031</v>
      </c>
      <c r="J82" s="0" t="n">
        <v>1.6668787093331</v>
      </c>
      <c r="K82" s="10" t="n">
        <v>6.61385264546256E-027</v>
      </c>
      <c r="L82" s="13" t="n">
        <f aca="false">2^'Figure 6-2'!$J82</f>
        <v>3.17526876040832</v>
      </c>
      <c r="M82" s="11"/>
    </row>
    <row r="83" customFormat="false" ht="14.4" hidden="false" customHeight="false" outlineLevel="0" collapsed="false">
      <c r="A83" s="9" t="s">
        <v>168</v>
      </c>
      <c r="B83" s="10" t="n">
        <v>9.45899326575915E-008</v>
      </c>
      <c r="C83" s="0" t="n">
        <v>3.08303159902804</v>
      </c>
      <c r="D83" s="0" t="n">
        <v>0.00159497544447231</v>
      </c>
      <c r="E83" s="0" t="n">
        <f aca="false">2^'Figure 6-2'!$C83</f>
        <v>8.47393227808907</v>
      </c>
      <c r="F83" s="11"/>
      <c r="H83" s="12" t="s">
        <v>169</v>
      </c>
      <c r="I83" s="10" t="n">
        <v>5.23209728384494E-031</v>
      </c>
      <c r="J83" s="0" t="n">
        <v>3.16469369160302</v>
      </c>
      <c r="K83" s="10" t="n">
        <v>8.82236244001934E-027</v>
      </c>
      <c r="L83" s="13" t="n">
        <f aca="false">2^'Figure 6-2'!$J83</f>
        <v>8.96742448720804</v>
      </c>
      <c r="M83" s="11" t="s">
        <v>13</v>
      </c>
    </row>
    <row r="84" customFormat="false" ht="14.4" hidden="false" customHeight="false" outlineLevel="0" collapsed="false">
      <c r="A84" s="9" t="s">
        <v>170</v>
      </c>
      <c r="B84" s="10" t="n">
        <v>1.00494447819468E-007</v>
      </c>
      <c r="C84" s="0" t="n">
        <v>2.02101203445478</v>
      </c>
      <c r="D84" s="0" t="n">
        <v>0.00169453737913187</v>
      </c>
      <c r="E84" s="0" t="n">
        <f aca="false">2^'Figure 6-2'!$C84</f>
        <v>4.05868404229756</v>
      </c>
      <c r="F84" s="11"/>
      <c r="H84" s="12" t="s">
        <v>171</v>
      </c>
      <c r="I84" s="10" t="n">
        <v>5.5937534890668E-031</v>
      </c>
      <c r="J84" s="0" t="n">
        <v>1.36944392455681</v>
      </c>
      <c r="K84" s="10" t="n">
        <v>9.43218713326444E-027</v>
      </c>
      <c r="L84" s="13" t="n">
        <f aca="false">2^'Figure 6-2'!$J84</f>
        <v>2.58370959880534</v>
      </c>
      <c r="M84" s="11"/>
    </row>
    <row r="85" customFormat="false" ht="14.4" hidden="false" customHeight="false" outlineLevel="0" collapsed="false">
      <c r="A85" s="9" t="s">
        <v>172</v>
      </c>
      <c r="B85" s="10" t="n">
        <v>1.65873230561876E-007</v>
      </c>
      <c r="C85" s="0" t="n">
        <v>2.09766313180868</v>
      </c>
      <c r="D85" s="0" t="n">
        <v>0.00279695441373435</v>
      </c>
      <c r="E85" s="0" t="n">
        <f aca="false">2^'Figure 6-2'!$C85</f>
        <v>4.28015526402779</v>
      </c>
      <c r="F85" s="11"/>
      <c r="H85" s="12" t="s">
        <v>173</v>
      </c>
      <c r="I85" s="10" t="n">
        <v>1.00852042911972E-030</v>
      </c>
      <c r="J85" s="0" t="n">
        <v>1.5306086525189</v>
      </c>
      <c r="K85" s="10" t="n">
        <v>1.70056714758167E-026</v>
      </c>
      <c r="L85" s="13" t="n">
        <f aca="false">2^'Figure 6-2'!$J85</f>
        <v>2.88907699446502</v>
      </c>
      <c r="M85" s="11"/>
    </row>
    <row r="86" customFormat="false" ht="14.4" hidden="false" customHeight="false" outlineLevel="0" collapsed="false">
      <c r="A86" s="9" t="s">
        <v>174</v>
      </c>
      <c r="B86" s="10" t="n">
        <v>1.91739231532285E-007</v>
      </c>
      <c r="C86" s="0" t="n">
        <v>1.51665092653378</v>
      </c>
      <c r="D86" s="0" t="n">
        <v>0.0032331069220974</v>
      </c>
      <c r="E86" s="0" t="n">
        <f aca="false">2^'Figure 6-2'!$C86</f>
        <v>2.8612606476921</v>
      </c>
      <c r="F86" s="11"/>
      <c r="H86" s="12" t="s">
        <v>175</v>
      </c>
      <c r="I86" s="10" t="n">
        <v>1.01212162107418E-030</v>
      </c>
      <c r="J86" s="0" t="n">
        <v>1.80386344522207</v>
      </c>
      <c r="K86" s="10" t="n">
        <v>1.70663947745528E-026</v>
      </c>
      <c r="L86" s="13" t="n">
        <f aca="false">2^'Figure 6-2'!$J86</f>
        <v>3.49153986570978</v>
      </c>
      <c r="M86" s="11"/>
    </row>
    <row r="87" customFormat="false" ht="14.4" hidden="false" customHeight="false" outlineLevel="0" collapsed="false">
      <c r="A87" s="9" t="s">
        <v>176</v>
      </c>
      <c r="B87" s="10" t="n">
        <v>2.15463994999046E-007</v>
      </c>
      <c r="C87" s="0" t="n">
        <v>3.13000920145049</v>
      </c>
      <c r="D87" s="0" t="n">
        <v>0.00363315388367391</v>
      </c>
      <c r="E87" s="0" t="n">
        <f aca="false">2^'Figure 6-2'!$C87</f>
        <v>8.75440544515092</v>
      </c>
      <c r="F87" s="11"/>
      <c r="H87" s="12" t="s">
        <v>177</v>
      </c>
      <c r="I87" s="10" t="n">
        <v>1.16848431233861E-030</v>
      </c>
      <c r="J87" s="0" t="n">
        <v>1.80438089889871</v>
      </c>
      <c r="K87" s="10" t="n">
        <v>1.97029824746536E-026</v>
      </c>
      <c r="L87" s="13" t="n">
        <f aca="false">2^'Figure 6-2'!$J87</f>
        <v>3.49279240636179</v>
      </c>
      <c r="M87" s="11"/>
    </row>
    <row r="88" customFormat="false" ht="14.4" hidden="false" customHeight="false" outlineLevel="0" collapsed="false">
      <c r="A88" s="9" t="s">
        <v>178</v>
      </c>
      <c r="B88" s="10" t="n">
        <v>2.22545271115011E-007</v>
      </c>
      <c r="C88" s="0" t="n">
        <v>3.09938173629567</v>
      </c>
      <c r="D88" s="0" t="n">
        <v>0.00375255836154132</v>
      </c>
      <c r="E88" s="0" t="n">
        <f aca="false">2^'Figure 6-2'!$C88</f>
        <v>8.57051403872496</v>
      </c>
      <c r="F88" s="11" t="s">
        <v>13</v>
      </c>
      <c r="H88" s="12" t="s">
        <v>179</v>
      </c>
      <c r="I88" s="10" t="n">
        <v>1.3775131828559E-030</v>
      </c>
      <c r="J88" s="0" t="n">
        <v>1.64777206946021</v>
      </c>
      <c r="K88" s="10" t="n">
        <v>2.32276272893162E-026</v>
      </c>
      <c r="L88" s="13" t="n">
        <f aca="false">2^'Figure 6-2'!$J88</f>
        <v>3.1334936498721</v>
      </c>
      <c r="M88" s="11"/>
    </row>
    <row r="89" customFormat="false" ht="14.4" hidden="false" customHeight="false" outlineLevel="0" collapsed="false">
      <c r="A89" s="9" t="s">
        <v>180</v>
      </c>
      <c r="B89" s="10" t="n">
        <v>2.52947481823148E-007</v>
      </c>
      <c r="C89" s="0" t="n">
        <v>1.7295949199631</v>
      </c>
      <c r="D89" s="0" t="n">
        <v>0.00426520043850192</v>
      </c>
      <c r="E89" s="0" t="n">
        <f aca="false">2^'Figure 6-2'!$C89</f>
        <v>3.31634688835657</v>
      </c>
      <c r="F89" s="11"/>
      <c r="H89" s="12" t="s">
        <v>181</v>
      </c>
      <c r="I89" s="10" t="n">
        <v>2.5919446319553E-030</v>
      </c>
      <c r="J89" s="0" t="n">
        <v>2.00708763954901</v>
      </c>
      <c r="K89" s="10" t="n">
        <v>4.37053703840303E-026</v>
      </c>
      <c r="L89" s="13" t="n">
        <f aca="false">2^'Figure 6-2'!$J89</f>
        <v>4.01969945938888</v>
      </c>
      <c r="M89" s="11"/>
    </row>
    <row r="90" customFormat="false" ht="14.4" hidden="false" customHeight="false" outlineLevel="0" collapsed="false">
      <c r="A90" s="9" t="s">
        <v>182</v>
      </c>
      <c r="B90" s="10" t="n">
        <v>2.62900121709167E-007</v>
      </c>
      <c r="C90" s="0" t="n">
        <v>2.69623396369103</v>
      </c>
      <c r="D90" s="0" t="n">
        <v>0.00443302185225997</v>
      </c>
      <c r="E90" s="0" t="n">
        <f aca="false">2^'Figure 6-2'!$C90</f>
        <v>6.48107874862606</v>
      </c>
      <c r="F90" s="11" t="s">
        <v>13</v>
      </c>
      <c r="H90" s="12" t="s">
        <v>183</v>
      </c>
      <c r="I90" s="10" t="n">
        <v>4.29242883654443E-030</v>
      </c>
      <c r="J90" s="0" t="n">
        <v>1.463907313884</v>
      </c>
      <c r="K90" s="10" t="n">
        <v>7.23789350418121E-026</v>
      </c>
      <c r="L90" s="13" t="n">
        <f aca="false">2^'Figure 6-2'!$J90</f>
        <v>2.75854461493138</v>
      </c>
      <c r="M90" s="11"/>
    </row>
    <row r="91" customFormat="false" ht="14.4" hidden="false" customHeight="false" outlineLevel="0" collapsed="false">
      <c r="A91" s="9" t="s">
        <v>184</v>
      </c>
      <c r="B91" s="10" t="n">
        <v>2.77317008955512E-007</v>
      </c>
      <c r="C91" s="0" t="n">
        <v>1.46576624700256</v>
      </c>
      <c r="D91" s="0" t="n">
        <v>0.00467611940500784</v>
      </c>
      <c r="E91" s="0" t="n">
        <f aca="false">2^'Figure 6-2'!$C91</f>
        <v>2.76210132992381</v>
      </c>
      <c r="F91" s="11"/>
      <c r="H91" s="12" t="s">
        <v>185</v>
      </c>
      <c r="I91" s="10" t="n">
        <v>7.03616038179616E-030</v>
      </c>
      <c r="J91" s="0" t="n">
        <v>2.11578413992684</v>
      </c>
      <c r="K91" s="10" t="n">
        <v>1.18643736357847E-025</v>
      </c>
      <c r="L91" s="13" t="n">
        <f aca="false">2^'Figure 6-2'!$J91</f>
        <v>4.33425531544025</v>
      </c>
      <c r="M91" s="11"/>
    </row>
    <row r="92" customFormat="false" ht="14.4" hidden="false" customHeight="false" outlineLevel="0" collapsed="false">
      <c r="A92" s="9" t="s">
        <v>186</v>
      </c>
      <c r="B92" s="10" t="n">
        <v>3.41244622791325E-007</v>
      </c>
      <c r="C92" s="0" t="n">
        <v>2.08944041573389</v>
      </c>
      <c r="D92" s="0" t="n">
        <v>0.00575406682950732</v>
      </c>
      <c r="E92" s="0" t="n">
        <f aca="false">2^'Figure 6-2'!$C92</f>
        <v>4.25582968286149</v>
      </c>
      <c r="F92" s="11"/>
      <c r="H92" s="12" t="s">
        <v>187</v>
      </c>
      <c r="I92" s="10" t="n">
        <v>8.76035427049234E-030</v>
      </c>
      <c r="J92" s="0" t="n">
        <v>1.33451780487567</v>
      </c>
      <c r="K92" s="10" t="n">
        <v>1.47717093709042E-025</v>
      </c>
      <c r="L92" s="13" t="n">
        <f aca="false">2^'Figure 6-2'!$J92</f>
        <v>2.5219117726869</v>
      </c>
      <c r="M92" s="11"/>
    </row>
    <row r="93" customFormat="false" ht="14.4" hidden="false" customHeight="false" outlineLevel="0" collapsed="false">
      <c r="A93" s="9" t="s">
        <v>188</v>
      </c>
      <c r="B93" s="10" t="n">
        <v>4.25245523058641E-007</v>
      </c>
      <c r="C93" s="0" t="n">
        <v>2.45188400185983</v>
      </c>
      <c r="D93" s="0" t="n">
        <v>0.00717049000981481</v>
      </c>
      <c r="E93" s="0" t="n">
        <f aca="false">2^'Figure 6-2'!$C93</f>
        <v>5.4713012845985</v>
      </c>
      <c r="F93" s="11"/>
      <c r="H93" s="12" t="s">
        <v>189</v>
      </c>
      <c r="I93" s="10" t="n">
        <v>9.27441314845989E-030</v>
      </c>
      <c r="J93" s="0" t="n">
        <v>1.51524101921725</v>
      </c>
      <c r="K93" s="10" t="n">
        <v>1.56385154509331E-025</v>
      </c>
      <c r="L93" s="13" t="n">
        <f aca="false">2^'Figure 6-2'!$J93</f>
        <v>2.85846578000746</v>
      </c>
      <c r="M93" s="11"/>
    </row>
    <row r="94" customFormat="false" ht="14.4" hidden="false" customHeight="false" outlineLevel="0" collapsed="false">
      <c r="A94" s="9" t="s">
        <v>190</v>
      </c>
      <c r="B94" s="10" t="n">
        <v>4.26507545448949E-007</v>
      </c>
      <c r="C94" s="0" t="n">
        <v>3.3106424123892</v>
      </c>
      <c r="D94" s="0" t="n">
        <v>0.00719177023136018</v>
      </c>
      <c r="E94" s="0" t="n">
        <f aca="false">2^'Figure 6-2'!$C94</f>
        <v>9.92207878209305</v>
      </c>
      <c r="F94" s="11"/>
      <c r="H94" s="12" t="s">
        <v>191</v>
      </c>
      <c r="I94" s="10" t="n">
        <v>1.23309583290797E-029</v>
      </c>
      <c r="J94" s="0" t="n">
        <v>1.63632954705612</v>
      </c>
      <c r="K94" s="10" t="n">
        <v>2.07924619344941E-025</v>
      </c>
      <c r="L94" s="13" t="n">
        <f aca="false">2^'Figure 6-2'!$J94</f>
        <v>3.10873910656553</v>
      </c>
      <c r="M94" s="11"/>
    </row>
    <row r="95" customFormat="false" ht="14.4" hidden="false" customHeight="false" outlineLevel="0" collapsed="false">
      <c r="A95" s="9" t="s">
        <v>192</v>
      </c>
      <c r="B95" s="10" t="n">
        <v>5.15311213966637E-007</v>
      </c>
      <c r="C95" s="0" t="n">
        <v>1.8149022074124</v>
      </c>
      <c r="D95" s="0" t="n">
        <v>0.00868917768990544</v>
      </c>
      <c r="E95" s="0" t="n">
        <f aca="false">2^'Figure 6-2'!$C95</f>
        <v>3.51835780493175</v>
      </c>
      <c r="F95" s="11"/>
      <c r="H95" s="12" t="s">
        <v>193</v>
      </c>
      <c r="I95" s="10" t="n">
        <v>1.30787894873314E-029</v>
      </c>
      <c r="J95" s="0" t="n">
        <v>1.39991181493343</v>
      </c>
      <c r="K95" s="10" t="n">
        <v>2.20534548335382E-025</v>
      </c>
      <c r="L95" s="13" t="n">
        <f aca="false">2^'Figure 6-2'!$J95</f>
        <v>2.638854516026</v>
      </c>
      <c r="M95" s="11"/>
    </row>
    <row r="96" customFormat="false" ht="14.4" hidden="false" customHeight="false" outlineLevel="0" collapsed="false">
      <c r="A96" s="9" t="s">
        <v>194</v>
      </c>
      <c r="B96" s="10" t="n">
        <v>6.79404802722537E-007</v>
      </c>
      <c r="C96" s="0" t="n">
        <v>1.69611117114006</v>
      </c>
      <c r="D96" s="0" t="n">
        <v>0.0114561237835074</v>
      </c>
      <c r="E96" s="0" t="n">
        <f aca="false">2^'Figure 6-2'!$C96</f>
        <v>3.24026357301643</v>
      </c>
      <c r="F96" s="11" t="s">
        <v>13</v>
      </c>
      <c r="H96" s="12" t="s">
        <v>195</v>
      </c>
      <c r="I96" s="10" t="n">
        <v>1.51310472637238E-029</v>
      </c>
      <c r="J96" s="0" t="n">
        <v>1.76528590677443</v>
      </c>
      <c r="K96" s="10" t="n">
        <v>2.55139718960911E-025</v>
      </c>
      <c r="L96" s="13" t="n">
        <f aca="false">2^'Figure 6-2'!$J96</f>
        <v>3.39941361021111</v>
      </c>
      <c r="M96" s="11"/>
    </row>
    <row r="97" customFormat="false" ht="14.4" hidden="false" customHeight="false" outlineLevel="0" collapsed="false">
      <c r="A97" s="9" t="s">
        <v>196</v>
      </c>
      <c r="B97" s="10" t="n">
        <v>7.63158214694362E-007</v>
      </c>
      <c r="C97" s="0" t="n">
        <v>2.27539479973802</v>
      </c>
      <c r="D97" s="0" t="n">
        <v>0.0128683738161763</v>
      </c>
      <c r="E97" s="0" t="n">
        <f aca="false">2^'Figure 6-2'!$C97</f>
        <v>4.84130101858299</v>
      </c>
      <c r="F97" s="11"/>
      <c r="H97" s="12" t="s">
        <v>197</v>
      </c>
      <c r="I97" s="10" t="n">
        <v>2.78228294703849E-029</v>
      </c>
      <c r="J97" s="0" t="n">
        <v>1.41193073861625</v>
      </c>
      <c r="K97" s="10" t="n">
        <v>4.6914855052963E-025</v>
      </c>
      <c r="L97" s="13" t="n">
        <f aca="false">2^'Figure 6-2'!$J97</f>
        <v>2.66093033226574</v>
      </c>
      <c r="M97" s="11"/>
    </row>
    <row r="98" customFormat="false" ht="14.4" hidden="false" customHeight="false" outlineLevel="0" collapsed="false">
      <c r="A98" s="9" t="s">
        <v>198</v>
      </c>
      <c r="B98" s="10" t="n">
        <v>8.22932876993064E-007</v>
      </c>
      <c r="C98" s="0" t="n">
        <v>2.61247284851671</v>
      </c>
      <c r="D98" s="0" t="n">
        <v>0.013876294171857</v>
      </c>
      <c r="E98" s="0" t="n">
        <f aca="false">2^'Figure 6-2'!$C98</f>
        <v>6.11551013518671</v>
      </c>
      <c r="F98" s="11"/>
      <c r="H98" s="12" t="s">
        <v>199</v>
      </c>
      <c r="I98" s="10" t="n">
        <v>4.51680443885371E-029</v>
      </c>
      <c r="J98" s="0" t="n">
        <v>1.37951380522327</v>
      </c>
      <c r="K98" s="10" t="n">
        <v>7.61623564479512E-025</v>
      </c>
      <c r="L98" s="13" t="n">
        <f aca="false">2^'Figure 6-2'!$J98</f>
        <v>2.60180674243999</v>
      </c>
      <c r="M98" s="11" t="s">
        <v>27</v>
      </c>
    </row>
    <row r="99" customFormat="false" ht="14.4" hidden="false" customHeight="false" outlineLevel="0" collapsed="false">
      <c r="A99" s="9" t="s">
        <v>200</v>
      </c>
      <c r="B99" s="10" t="n">
        <v>8.7973707068401E-007</v>
      </c>
      <c r="C99" s="0" t="n">
        <v>2.49187663369469</v>
      </c>
      <c r="D99" s="0" t="n">
        <v>0.0148341264858738</v>
      </c>
      <c r="E99" s="0" t="n">
        <f aca="false">2^'Figure 6-2'!$C99</f>
        <v>5.62509177182599</v>
      </c>
      <c r="F99" s="11"/>
      <c r="H99" s="12" t="s">
        <v>201</v>
      </c>
      <c r="I99" s="10" t="n">
        <v>4.65383578883575E-029</v>
      </c>
      <c r="J99" s="0" t="n">
        <v>1.83851510685069</v>
      </c>
      <c r="K99" s="10" t="n">
        <v>7.84729790713485E-025</v>
      </c>
      <c r="L99" s="13" t="n">
        <f aca="false">2^'Figure 6-2'!$J99</f>
        <v>3.57641736293268</v>
      </c>
      <c r="M99" s="11"/>
    </row>
    <row r="100" customFormat="false" ht="14.4" hidden="false" customHeight="false" outlineLevel="0" collapsed="false">
      <c r="A100" s="9" t="s">
        <v>202</v>
      </c>
      <c r="B100" s="10" t="n">
        <v>9.75983072692916E-007</v>
      </c>
      <c r="C100" s="0" t="n">
        <v>1.30419913929577</v>
      </c>
      <c r="D100" s="0" t="n">
        <v>0.0164570265717479</v>
      </c>
      <c r="E100" s="0" t="n">
        <f aca="false">2^'Figure 6-2'!$C100</f>
        <v>2.4694660576794</v>
      </c>
      <c r="F100" s="11"/>
      <c r="H100" s="12" t="s">
        <v>203</v>
      </c>
      <c r="I100" s="10" t="n">
        <v>4.71635883886312E-029</v>
      </c>
      <c r="J100" s="0" t="n">
        <v>1.78424422277144</v>
      </c>
      <c r="K100" s="10" t="n">
        <v>7.95272427409099E-025</v>
      </c>
      <c r="L100" s="13" t="n">
        <f aca="false">2^'Figure 6-2'!$J100</f>
        <v>3.44437977662478</v>
      </c>
      <c r="M100" s="11"/>
    </row>
    <row r="101" customFormat="false" ht="14.4" hidden="false" customHeight="false" outlineLevel="0" collapsed="false">
      <c r="A101" s="9" t="s">
        <v>204</v>
      </c>
      <c r="B101" s="10" t="n">
        <v>1.46286381332509E-006</v>
      </c>
      <c r="C101" s="0" t="n">
        <v>1.50825739851106</v>
      </c>
      <c r="D101" s="0" t="n">
        <v>0.0246668096202877</v>
      </c>
      <c r="E101" s="0" t="n">
        <f aca="false">2^'Figure 6-2'!$C101</f>
        <v>2.84466230647566</v>
      </c>
      <c r="F101" s="11"/>
      <c r="H101" s="12" t="s">
        <v>205</v>
      </c>
      <c r="I101" s="10" t="n">
        <v>5.38104671868175E-029</v>
      </c>
      <c r="J101" s="0" t="n">
        <v>1.46339439789772</v>
      </c>
      <c r="K101" s="10" t="n">
        <v>9.07352097704117E-025</v>
      </c>
      <c r="L101" s="13" t="n">
        <f aca="false">2^'Figure 6-2'!$J101</f>
        <v>2.75756405417236</v>
      </c>
      <c r="M101" s="11"/>
    </row>
    <row r="102" customFormat="false" ht="14.4" hidden="false" customHeight="false" outlineLevel="0" collapsed="false">
      <c r="A102" s="9" t="s">
        <v>206</v>
      </c>
      <c r="B102" s="10" t="n">
        <v>1.48771286202205E-006</v>
      </c>
      <c r="C102" s="0" t="n">
        <v>1.75383055465541</v>
      </c>
      <c r="D102" s="0" t="n">
        <v>0.0250858142794158</v>
      </c>
      <c r="E102" s="0" t="n">
        <f aca="false">2^'Figure 6-2'!$C102</f>
        <v>3.37252831238958</v>
      </c>
      <c r="F102" s="11"/>
      <c r="H102" s="12" t="s">
        <v>207</v>
      </c>
      <c r="I102" s="10" t="n">
        <v>5.44974360980349E-029</v>
      </c>
      <c r="J102" s="0" t="n">
        <v>1.43312753179164</v>
      </c>
      <c r="K102" s="10" t="n">
        <v>9.18935767485065E-025</v>
      </c>
      <c r="L102" s="13" t="n">
        <f aca="false">2^'Figure 6-2'!$J102</f>
        <v>2.70031466292587</v>
      </c>
      <c r="M102" s="11"/>
    </row>
    <row r="103" customFormat="false" ht="14.4" hidden="false" customHeight="false" outlineLevel="0" collapsed="false">
      <c r="A103" s="9" t="s">
        <v>208</v>
      </c>
      <c r="B103" s="10" t="n">
        <v>1.8362286543843E-006</v>
      </c>
      <c r="C103" s="0" t="n">
        <v>2.72715728429886</v>
      </c>
      <c r="D103" s="0" t="n">
        <v>0.0309624875702281</v>
      </c>
      <c r="E103" s="0" t="n">
        <f aca="false">2^'Figure 6-2'!$C103</f>
        <v>6.62149637254723</v>
      </c>
      <c r="F103" s="11"/>
      <c r="H103" s="12" t="s">
        <v>209</v>
      </c>
      <c r="I103" s="10" t="n">
        <v>5.99241927486862E-029</v>
      </c>
      <c r="J103" s="0" t="n">
        <v>1.88661115138355</v>
      </c>
      <c r="K103" s="10" t="n">
        <v>1.01044173812835E-024</v>
      </c>
      <c r="L103" s="13" t="n">
        <f aca="false">2^'Figure 6-2'!$J103</f>
        <v>3.69765635132271</v>
      </c>
      <c r="M103" s="11"/>
    </row>
    <row r="104" customFormat="false" ht="14.4" hidden="false" customHeight="false" outlineLevel="0" collapsed="false">
      <c r="A104" s="9" t="s">
        <v>210</v>
      </c>
      <c r="B104" s="10" t="n">
        <v>2.37161504309505E-006</v>
      </c>
      <c r="C104" s="0" t="n">
        <v>1.58539367925768</v>
      </c>
      <c r="D104" s="0" t="n">
        <v>0.0399901728566687</v>
      </c>
      <c r="E104" s="0" t="n">
        <f aca="false">2^'Figure 6-2'!$C104</f>
        <v>3.00089674455916</v>
      </c>
      <c r="F104" s="11"/>
      <c r="H104" s="12" t="s">
        <v>211</v>
      </c>
      <c r="I104" s="10" t="n">
        <v>9.33002437278305E-029</v>
      </c>
      <c r="J104" s="0" t="n">
        <v>1.96866990614686</v>
      </c>
      <c r="K104" s="10" t="n">
        <v>1.57322870973868E-024</v>
      </c>
      <c r="L104" s="13" t="n">
        <f aca="false">2^'Figure 6-2'!$J104</f>
        <v>3.91407094551352</v>
      </c>
      <c r="M104" s="11"/>
    </row>
    <row r="105" customFormat="false" ht="14.4" hidden="false" customHeight="false" outlineLevel="0" collapsed="false">
      <c r="A105" s="9" t="s">
        <v>212</v>
      </c>
      <c r="B105" s="10" t="n">
        <v>2.84782149486239E-006</v>
      </c>
      <c r="C105" s="0" t="n">
        <v>1.76729767963274</v>
      </c>
      <c r="D105" s="0" t="n">
        <v>0.0480199660463697</v>
      </c>
      <c r="E105" s="0" t="n">
        <f aca="false">2^'Figure 6-2'!$C105</f>
        <v>3.40415724506823</v>
      </c>
      <c r="F105" s="11"/>
      <c r="H105" s="12" t="s">
        <v>213</v>
      </c>
      <c r="I105" s="10" t="n">
        <v>1.228263054865E-028</v>
      </c>
      <c r="J105" s="0" t="n">
        <v>1.54023908221249</v>
      </c>
      <c r="K105" s="10" t="n">
        <v>2.07109716311336E-024</v>
      </c>
      <c r="L105" s="13" t="n">
        <f aca="false">2^'Figure 6-2'!$J105</f>
        <v>2.9084269767859</v>
      </c>
      <c r="M105" s="11"/>
    </row>
    <row r="106" customFormat="false" ht="14.4" hidden="false" customHeight="false" outlineLevel="0" collapsed="false">
      <c r="B106" s="10"/>
      <c r="H106" s="12" t="s">
        <v>214</v>
      </c>
      <c r="I106" s="10" t="n">
        <v>1.40224438933697E-028</v>
      </c>
      <c r="J106" s="0" t="n">
        <v>1.44217564538925</v>
      </c>
      <c r="K106" s="10" t="n">
        <v>2.36446448929999E-024</v>
      </c>
      <c r="L106" s="13" t="n">
        <f aca="false">2^'Figure 6-2'!$J106</f>
        <v>2.71730337550027</v>
      </c>
      <c r="M106" s="11"/>
    </row>
    <row r="107" customFormat="false" ht="14.4" hidden="false" customHeight="false" outlineLevel="0" collapsed="false">
      <c r="B107" s="10"/>
      <c r="H107" s="12" t="s">
        <v>215</v>
      </c>
      <c r="I107" s="10" t="n">
        <v>1.84762990782257E-028</v>
      </c>
      <c r="J107" s="0" t="n">
        <v>2.26775231444928</v>
      </c>
      <c r="K107" s="10" t="n">
        <v>3.11547355057042E-024</v>
      </c>
      <c r="L107" s="13" t="n">
        <f aca="false">2^'Figure 6-2'!$J107</f>
        <v>4.81572267844325</v>
      </c>
      <c r="M107" s="11"/>
    </row>
    <row r="108" customFormat="false" ht="14.4" hidden="false" customHeight="false" outlineLevel="0" collapsed="false">
      <c r="B108" s="10"/>
      <c r="H108" s="12" t="s">
        <v>216</v>
      </c>
      <c r="I108" s="10" t="n">
        <v>2.30172369951358E-028</v>
      </c>
      <c r="J108" s="0" t="n">
        <v>1.7780007348035</v>
      </c>
      <c r="K108" s="10" t="n">
        <v>3.8811665021198E-024</v>
      </c>
      <c r="L108" s="13" t="n">
        <f aca="false">2^'Figure 6-2'!$J108</f>
        <v>3.4295058932761</v>
      </c>
      <c r="M108" s="11"/>
    </row>
    <row r="109" customFormat="false" ht="14.4" hidden="false" customHeight="false" outlineLevel="0" collapsed="false">
      <c r="B109" s="10"/>
      <c r="H109" s="12" t="s">
        <v>217</v>
      </c>
      <c r="I109" s="10" t="n">
        <v>2.64751841756118E-028</v>
      </c>
      <c r="J109" s="0" t="n">
        <v>1.97423828000063</v>
      </c>
      <c r="K109" s="10" t="n">
        <v>4.46424555569166E-024</v>
      </c>
      <c r="L109" s="13" t="n">
        <f aca="false">2^'Figure 6-2'!$J109</f>
        <v>3.92920728756227</v>
      </c>
      <c r="M109" s="11"/>
    </row>
    <row r="110" customFormat="false" ht="14.4" hidden="false" customHeight="false" outlineLevel="0" collapsed="false">
      <c r="B110" s="10"/>
      <c r="H110" s="12" t="s">
        <v>218</v>
      </c>
      <c r="I110" s="10" t="n">
        <v>2.83432297622409E-028</v>
      </c>
      <c r="J110" s="0" t="n">
        <v>1.47653966769379</v>
      </c>
      <c r="K110" s="10" t="n">
        <v>4.77923540250905E-024</v>
      </c>
      <c r="L110" s="13" t="n">
        <f aca="false">2^'Figure 6-2'!$J110</f>
        <v>2.78280471011427</v>
      </c>
      <c r="M110" s="11"/>
    </row>
    <row r="111" customFormat="false" ht="14.4" hidden="false" customHeight="false" outlineLevel="0" collapsed="false">
      <c r="B111" s="10"/>
      <c r="H111" s="12" t="s">
        <v>219</v>
      </c>
      <c r="I111" s="10" t="n">
        <v>2.93974639540808E-028</v>
      </c>
      <c r="J111" s="0" t="n">
        <v>1.57251039746922</v>
      </c>
      <c r="K111" s="10" t="n">
        <v>4.95700037193711E-024</v>
      </c>
      <c r="L111" s="13" t="n">
        <f aca="false">2^'Figure 6-2'!$J111</f>
        <v>2.97421800328725</v>
      </c>
      <c r="M111" s="11"/>
    </row>
    <row r="112" customFormat="false" ht="14.4" hidden="false" customHeight="false" outlineLevel="0" collapsed="false">
      <c r="B112" s="10"/>
      <c r="H112" s="12" t="s">
        <v>220</v>
      </c>
      <c r="I112" s="10" t="n">
        <v>3.65868962110963E-028</v>
      </c>
      <c r="J112" s="0" t="n">
        <v>1.797382525173</v>
      </c>
      <c r="K112" s="10" t="n">
        <v>6.16928243911505E-024</v>
      </c>
      <c r="L112" s="13" t="n">
        <f aca="false">2^'Figure 6-2'!$J112</f>
        <v>3.47589023767645</v>
      </c>
      <c r="M112" s="11"/>
    </row>
    <row r="113" customFormat="false" ht="14.4" hidden="false" customHeight="false" outlineLevel="0" collapsed="false">
      <c r="B113" s="10"/>
      <c r="H113" s="12" t="s">
        <v>221</v>
      </c>
      <c r="I113" s="10" t="n">
        <v>4.16696938631542E-028</v>
      </c>
      <c r="J113" s="0" t="n">
        <v>1.32772369905544</v>
      </c>
      <c r="K113" s="10" t="n">
        <v>7.02634377920506E-024</v>
      </c>
      <c r="L113" s="13" t="n">
        <f aca="false">2^'Figure 6-2'!$J113</f>
        <v>2.51006321619827</v>
      </c>
      <c r="M113" s="11"/>
    </row>
    <row r="114" customFormat="false" ht="14.4" hidden="false" customHeight="false" outlineLevel="0" collapsed="false">
      <c r="B114" s="10"/>
      <c r="H114" s="12" t="s">
        <v>222</v>
      </c>
      <c r="I114" s="10" t="n">
        <v>6.76479605346643E-028</v>
      </c>
      <c r="J114" s="0" t="n">
        <v>1.43479729029751</v>
      </c>
      <c r="K114" s="10" t="n">
        <v>1.14067991053551E-023</v>
      </c>
      <c r="L114" s="13" t="n">
        <f aca="false">2^'Figure 6-2'!$J114</f>
        <v>2.70344178509299</v>
      </c>
      <c r="M114" s="11"/>
    </row>
    <row r="115" customFormat="false" ht="14.4" hidden="false" customHeight="false" outlineLevel="0" collapsed="false">
      <c r="B115" s="10"/>
      <c r="H115" s="12" t="s">
        <v>223</v>
      </c>
      <c r="I115" s="10" t="n">
        <v>7.3423691598959E-028</v>
      </c>
      <c r="J115" s="0" t="n">
        <v>2.16256294217878</v>
      </c>
      <c r="K115" s="10" t="n">
        <v>1.23807028774165E-023</v>
      </c>
      <c r="L115" s="13" t="n">
        <f aca="false">2^'Figure 6-2'!$J115</f>
        <v>4.47709503382119</v>
      </c>
      <c r="M115" s="11"/>
    </row>
    <row r="116" customFormat="false" ht="14.4" hidden="false" customHeight="false" outlineLevel="0" collapsed="false">
      <c r="B116" s="10"/>
      <c r="H116" s="12" t="s">
        <v>224</v>
      </c>
      <c r="I116" s="10" t="n">
        <v>1.23234879458152E-027</v>
      </c>
      <c r="J116" s="0" t="n">
        <v>1.74822404619839</v>
      </c>
      <c r="K116" s="10" t="n">
        <v>2.07798653742335E-023</v>
      </c>
      <c r="L116" s="13" t="n">
        <f aca="false">2^'Figure 6-2'!$J116</f>
        <v>3.35944764337803</v>
      </c>
      <c r="M116" s="11"/>
    </row>
    <row r="117" customFormat="false" ht="14.4" hidden="false" customHeight="false" outlineLevel="0" collapsed="false">
      <c r="B117" s="10"/>
      <c r="H117" s="12" t="s">
        <v>225</v>
      </c>
      <c r="I117" s="10" t="n">
        <v>1.31991984926236E-027</v>
      </c>
      <c r="J117" s="0" t="n">
        <v>1.34186839561045</v>
      </c>
      <c r="K117" s="10" t="n">
        <v>2.22564884982619E-023</v>
      </c>
      <c r="L117" s="13" t="n">
        <f aca="false">2^'Figure 6-2'!$J117</f>
        <v>2.53479380656002</v>
      </c>
      <c r="M117" s="11"/>
    </row>
    <row r="118" customFormat="false" ht="14.4" hidden="false" customHeight="false" outlineLevel="0" collapsed="false">
      <c r="B118" s="10"/>
      <c r="H118" s="12" t="s">
        <v>226</v>
      </c>
      <c r="I118" s="10" t="n">
        <v>3.13469511612371E-027</v>
      </c>
      <c r="J118" s="0" t="n">
        <v>1.45862220880163</v>
      </c>
      <c r="K118" s="10" t="n">
        <v>5.28572290480781E-023</v>
      </c>
      <c r="L118" s="13" t="n">
        <f aca="false">2^'Figure 6-2'!$J118</f>
        <v>2.74845757232223</v>
      </c>
      <c r="M118" s="11"/>
    </row>
    <row r="119" customFormat="false" ht="14.4" hidden="false" customHeight="false" outlineLevel="0" collapsed="false">
      <c r="B119" s="10"/>
      <c r="H119" s="12" t="s">
        <v>227</v>
      </c>
      <c r="I119" s="10" t="n">
        <v>3.55536563573895E-027</v>
      </c>
      <c r="J119" s="0" t="n">
        <v>1.58931153300055</v>
      </c>
      <c r="K119" s="10" t="n">
        <v>5.99505753498303E-023</v>
      </c>
      <c r="L119" s="13" t="n">
        <f aca="false">2^'Figure 6-2'!$J119</f>
        <v>3.00905720308656</v>
      </c>
      <c r="M119" s="11"/>
    </row>
    <row r="120" customFormat="false" ht="14.4" hidden="false" customHeight="false" outlineLevel="0" collapsed="false">
      <c r="B120" s="10"/>
      <c r="H120" s="12" t="s">
        <v>228</v>
      </c>
      <c r="I120" s="10" t="n">
        <v>3.85661155658031E-027</v>
      </c>
      <c r="J120" s="0" t="n">
        <v>1.34866174550726</v>
      </c>
      <c r="K120" s="10" t="n">
        <v>6.50301840670571E-023</v>
      </c>
      <c r="L120" s="13" t="n">
        <f aca="false">2^'Figure 6-2'!$J120</f>
        <v>2.54675776744494</v>
      </c>
      <c r="M120" s="11"/>
    </row>
    <row r="121" customFormat="false" ht="14.4" hidden="false" customHeight="false" outlineLevel="0" collapsed="false">
      <c r="B121" s="10"/>
      <c r="H121" s="12" t="s">
        <v>229</v>
      </c>
      <c r="I121" s="10" t="n">
        <v>4.55491038721662E-027</v>
      </c>
      <c r="J121" s="0" t="n">
        <v>1.33968357394878</v>
      </c>
      <c r="K121" s="10" t="n">
        <v>7.68048989492467E-023</v>
      </c>
      <c r="L121" s="13" t="n">
        <f aca="false">2^'Figure 6-2'!$J121</f>
        <v>2.5309580124809</v>
      </c>
      <c r="M121" s="11"/>
    </row>
    <row r="122" customFormat="false" ht="14.4" hidden="false" customHeight="false" outlineLevel="0" collapsed="false">
      <c r="B122" s="10"/>
      <c r="H122" s="12" t="s">
        <v>230</v>
      </c>
      <c r="I122" s="10" t="n">
        <v>6.15277081155013E-027</v>
      </c>
      <c r="J122" s="0" t="n">
        <v>1.43427900109471</v>
      </c>
      <c r="K122" s="10" t="n">
        <v>1.03748021424358E-022</v>
      </c>
      <c r="L122" s="13" t="n">
        <f aca="false">2^'Figure 6-2'!$J122</f>
        <v>2.70247074617392</v>
      </c>
      <c r="M122" s="11"/>
    </row>
    <row r="123" customFormat="false" ht="14.4" hidden="false" customHeight="false" outlineLevel="0" collapsed="false">
      <c r="B123" s="10"/>
      <c r="H123" s="12" t="s">
        <v>231</v>
      </c>
      <c r="I123" s="10" t="n">
        <v>6.45988283593475E-027</v>
      </c>
      <c r="J123" s="0" t="n">
        <v>1.39601331250352</v>
      </c>
      <c r="K123" s="10" t="n">
        <v>1.08926544379532E-022</v>
      </c>
      <c r="L123" s="13" t="n">
        <f aca="false">2^'Figure 6-2'!$J123</f>
        <v>2.63173333432922</v>
      </c>
      <c r="M123" s="11"/>
    </row>
    <row r="124" customFormat="false" ht="14.4" hidden="false" customHeight="false" outlineLevel="0" collapsed="false">
      <c r="B124" s="10"/>
      <c r="H124" s="12" t="s">
        <v>232</v>
      </c>
      <c r="I124" s="10" t="n">
        <v>1.01831185512259E-026</v>
      </c>
      <c r="J124" s="0" t="n">
        <v>1.41149593514701</v>
      </c>
      <c r="K124" s="10" t="n">
        <v>1.71707745010771E-022</v>
      </c>
      <c r="L124" s="13" t="n">
        <f aca="false">2^'Figure 6-2'!$J124</f>
        <v>2.66012849447091</v>
      </c>
      <c r="M124" s="11"/>
    </row>
    <row r="125" customFormat="false" ht="14.4" hidden="false" customHeight="false" outlineLevel="0" collapsed="false">
      <c r="B125" s="10"/>
      <c r="H125" s="12" t="s">
        <v>233</v>
      </c>
      <c r="I125" s="10" t="n">
        <v>1.52895595096676E-026</v>
      </c>
      <c r="J125" s="0" t="n">
        <v>1.48305938483689</v>
      </c>
      <c r="K125" s="10" t="n">
        <v>2.57812552452016E-022</v>
      </c>
      <c r="L125" s="13" t="n">
        <f aca="false">2^'Figure 6-2'!$J125</f>
        <v>2.79540900716786</v>
      </c>
      <c r="M125" s="11"/>
    </row>
    <row r="126" customFormat="false" ht="14.4" hidden="false" customHeight="false" outlineLevel="0" collapsed="false">
      <c r="B126" s="10"/>
      <c r="H126" s="12" t="s">
        <v>234</v>
      </c>
      <c r="I126" s="10" t="n">
        <v>2.64063114500197E-026</v>
      </c>
      <c r="J126" s="0" t="n">
        <v>1.51079155114192</v>
      </c>
      <c r="K126" s="10" t="n">
        <v>4.45263223670232E-022</v>
      </c>
      <c r="L126" s="13" t="n">
        <f aca="false">2^'Figure 6-2'!$J126</f>
        <v>2.84966346282192</v>
      </c>
      <c r="M126" s="11"/>
    </row>
    <row r="127" customFormat="false" ht="14.4" hidden="false" customHeight="false" outlineLevel="0" collapsed="false">
      <c r="H127" s="12" t="s">
        <v>235</v>
      </c>
      <c r="I127" s="10" t="n">
        <v>5.27195305706874E-026</v>
      </c>
      <c r="J127" s="0" t="n">
        <v>1.97584229142948</v>
      </c>
      <c r="K127" s="10" t="n">
        <v>8.88956724482931E-022</v>
      </c>
      <c r="L127" s="13" t="n">
        <f aca="false">2^'Figure 6-2'!$J127</f>
        <v>3.93357827250514</v>
      </c>
      <c r="M127" s="11"/>
    </row>
    <row r="128" customFormat="false" ht="14.4" hidden="false" customHeight="false" outlineLevel="0" collapsed="false">
      <c r="H128" s="12" t="s">
        <v>236</v>
      </c>
      <c r="I128" s="10" t="n">
        <v>5.9509209299543E-026</v>
      </c>
      <c r="J128" s="0" t="n">
        <v>1.81287592762929</v>
      </c>
      <c r="K128" s="10" t="n">
        <v>1.00344428720889E-021</v>
      </c>
      <c r="L128" s="13" t="n">
        <f aca="false">2^'Figure 6-2'!$J128</f>
        <v>3.51341970441139</v>
      </c>
      <c r="M128" s="11"/>
    </row>
    <row r="129" customFormat="false" ht="14.4" hidden="false" customHeight="false" outlineLevel="0" collapsed="false">
      <c r="H129" s="12" t="s">
        <v>237</v>
      </c>
      <c r="I129" s="10" t="n">
        <v>6.4168469975509E-026</v>
      </c>
      <c r="J129" s="0" t="n">
        <v>1.8729029081343</v>
      </c>
      <c r="K129" s="10" t="n">
        <v>1.08200874072703E-021</v>
      </c>
      <c r="L129" s="13" t="n">
        <f aca="false">2^'Figure 6-2'!$J129</f>
        <v>3.66268824229414</v>
      </c>
      <c r="M129" s="11"/>
    </row>
    <row r="130" customFormat="false" ht="14.4" hidden="false" customHeight="false" outlineLevel="0" collapsed="false">
      <c r="H130" s="12" t="s">
        <v>238</v>
      </c>
      <c r="I130" s="10" t="n">
        <v>6.47116970977995E-026</v>
      </c>
      <c r="J130" s="0" t="n">
        <v>1.32145059022228</v>
      </c>
      <c r="K130" s="10" t="n">
        <v>1.0911686364631E-021</v>
      </c>
      <c r="L130" s="13" t="n">
        <f aca="false">2^'Figure 6-2'!$J130</f>
        <v>2.49917268438967</v>
      </c>
      <c r="M130" s="11"/>
    </row>
    <row r="131" customFormat="false" ht="14.4" hidden="false" customHeight="false" outlineLevel="0" collapsed="false">
      <c r="H131" s="12" t="s">
        <v>239</v>
      </c>
      <c r="I131" s="10" t="n">
        <v>6.61353175566003E-026</v>
      </c>
      <c r="J131" s="0" t="n">
        <v>1.77230674195104</v>
      </c>
      <c r="K131" s="10" t="n">
        <v>1.11517372463939E-021</v>
      </c>
      <c r="L131" s="13" t="n">
        <f aca="false">2^'Figure 6-2'!$J131</f>
        <v>3.4159970804978</v>
      </c>
      <c r="M131" s="11" t="s">
        <v>13</v>
      </c>
    </row>
    <row r="132" customFormat="false" ht="14.4" hidden="false" customHeight="false" outlineLevel="0" collapsed="false">
      <c r="H132" s="12" t="s">
        <v>240</v>
      </c>
      <c r="I132" s="10" t="n">
        <v>7.58554120608609E-026</v>
      </c>
      <c r="J132" s="0" t="n">
        <v>1.71473514498014</v>
      </c>
      <c r="K132" s="10" t="n">
        <v>1.27907395817024E-021</v>
      </c>
      <c r="L132" s="13" t="n">
        <f aca="false">2^'Figure 6-2'!$J132</f>
        <v>3.28236379205907</v>
      </c>
      <c r="M132" s="11"/>
    </row>
    <row r="133" customFormat="false" ht="14.4" hidden="false" customHeight="false" outlineLevel="0" collapsed="false">
      <c r="H133" s="12" t="s">
        <v>241</v>
      </c>
      <c r="I133" s="10" t="n">
        <v>1.01079525455511E-025</v>
      </c>
      <c r="J133" s="0" t="n">
        <v>1.61857356759312</v>
      </c>
      <c r="K133" s="10" t="n">
        <v>1.70440295823083E-021</v>
      </c>
      <c r="L133" s="13" t="n">
        <f aca="false">2^'Figure 6-2'!$J133</f>
        <v>3.07071276268058</v>
      </c>
      <c r="M133" s="11"/>
    </row>
    <row r="134" customFormat="false" ht="14.4" hidden="false" customHeight="false" outlineLevel="0" collapsed="false">
      <c r="H134" s="12" t="s">
        <v>242</v>
      </c>
      <c r="I134" s="10" t="n">
        <v>1.34830674798627E-025</v>
      </c>
      <c r="J134" s="0" t="n">
        <v>1.41602393687442</v>
      </c>
      <c r="K134" s="10" t="n">
        <v>2.27351483845445E-021</v>
      </c>
      <c r="L134" s="13" t="n">
        <f aca="false">2^'Figure 6-2'!$J134</f>
        <v>2.66849061398948</v>
      </c>
      <c r="M134" s="11"/>
    </row>
    <row r="135" customFormat="false" ht="14.4" hidden="false" customHeight="false" outlineLevel="0" collapsed="false">
      <c r="H135" s="12" t="s">
        <v>243</v>
      </c>
      <c r="I135" s="10" t="n">
        <v>1.51042227886812E-025</v>
      </c>
      <c r="J135" s="0" t="n">
        <v>1.64156521463703</v>
      </c>
      <c r="K135" s="10" t="n">
        <v>2.54687404662742E-021</v>
      </c>
      <c r="L135" s="13" t="n">
        <f aca="false">2^'Figure 6-2'!$J135</f>
        <v>3.12004149131367</v>
      </c>
      <c r="M135" s="11"/>
    </row>
    <row r="136" customFormat="false" ht="14.4" hidden="false" customHeight="false" outlineLevel="0" collapsed="false">
      <c r="H136" s="12" t="s">
        <v>244</v>
      </c>
      <c r="I136" s="10" t="n">
        <v>1.04171137172553E-024</v>
      </c>
      <c r="J136" s="0" t="n">
        <v>1.50894549071599</v>
      </c>
      <c r="K136" s="10" t="n">
        <v>1.75653371500359E-020</v>
      </c>
      <c r="L136" s="13" t="n">
        <f aca="false">2^'Figure 6-2'!$J136</f>
        <v>2.84601938941088</v>
      </c>
      <c r="M136" s="11"/>
    </row>
    <row r="137" customFormat="false" ht="14.4" hidden="false" customHeight="false" outlineLevel="0" collapsed="false">
      <c r="H137" s="12" t="s">
        <v>245</v>
      </c>
      <c r="I137" s="10" t="n">
        <v>1.11525172003781E-024</v>
      </c>
      <c r="J137" s="0" t="n">
        <v>1.49464883722781</v>
      </c>
      <c r="K137" s="10" t="n">
        <v>1.88053745032775E-020</v>
      </c>
      <c r="L137" s="13" t="n">
        <f aca="false">2^'Figure 6-2'!$J137</f>
        <v>2.81795551533314</v>
      </c>
      <c r="M137" s="11"/>
    </row>
    <row r="138" customFormat="false" ht="14.4" hidden="false" customHeight="false" outlineLevel="0" collapsed="false">
      <c r="H138" s="12" t="s">
        <v>246</v>
      </c>
      <c r="I138" s="10" t="n">
        <v>1.11649528631013E-024</v>
      </c>
      <c r="J138" s="0" t="n">
        <v>1.31456639027672</v>
      </c>
      <c r="K138" s="10" t="n">
        <v>1.88263435177614E-020</v>
      </c>
      <c r="L138" s="13" t="n">
        <f aca="false">2^'Figure 6-2'!$J138</f>
        <v>2.48727563022811</v>
      </c>
      <c r="M138" s="11"/>
    </row>
    <row r="139" customFormat="false" ht="14.4" hidden="false" customHeight="false" outlineLevel="0" collapsed="false">
      <c r="H139" s="12" t="s">
        <v>247</v>
      </c>
      <c r="I139" s="10" t="n">
        <v>1.26260506698353E-024</v>
      </c>
      <c r="J139" s="0" t="n">
        <v>1.6278913293184</v>
      </c>
      <c r="K139" s="10" t="n">
        <v>2.12900466394763E-020</v>
      </c>
      <c r="L139" s="13" t="n">
        <f aca="false">2^'Figure 6-2'!$J139</f>
        <v>3.09060939036218</v>
      </c>
      <c r="M139" s="11"/>
    </row>
    <row r="140" customFormat="false" ht="14.4" hidden="false" customHeight="false" outlineLevel="0" collapsed="false">
      <c r="H140" s="12" t="s">
        <v>248</v>
      </c>
      <c r="I140" s="10" t="n">
        <v>1.54251234448767E-024</v>
      </c>
      <c r="J140" s="0" t="n">
        <v>1.31411116950581</v>
      </c>
      <c r="K140" s="10" t="n">
        <v>2.60098431527512E-020</v>
      </c>
      <c r="L140" s="13" t="n">
        <f aca="false">2^'Figure 6-2'!$J140</f>
        <v>2.48649093153379</v>
      </c>
      <c r="M140" s="11"/>
    </row>
    <row r="141" customFormat="false" ht="14.4" hidden="false" customHeight="false" outlineLevel="0" collapsed="false">
      <c r="H141" s="12" t="s">
        <v>249</v>
      </c>
      <c r="I141" s="10" t="n">
        <v>2.55210290628478E-024</v>
      </c>
      <c r="J141" s="0" t="n">
        <v>1.56800647170146</v>
      </c>
      <c r="K141" s="10" t="n">
        <v>4.3033559205774E-020</v>
      </c>
      <c r="L141" s="13" t="n">
        <f aca="false">2^'Figure 6-2'!$J141</f>
        <v>2.96494731985993</v>
      </c>
      <c r="M141" s="11"/>
    </row>
    <row r="142" customFormat="false" ht="14.4" hidden="false" customHeight="false" outlineLevel="0" collapsed="false">
      <c r="H142" s="12" t="s">
        <v>250</v>
      </c>
      <c r="I142" s="10" t="n">
        <v>4.38672741624698E-024</v>
      </c>
      <c r="J142" s="0" t="n">
        <v>1.32970989988184</v>
      </c>
      <c r="K142" s="10" t="n">
        <v>7.39689976927566E-020</v>
      </c>
      <c r="L142" s="13" t="n">
        <f aca="false">2^'Figure 6-2'!$J142</f>
        <v>2.51352127414102</v>
      </c>
      <c r="M142" s="11"/>
    </row>
    <row r="143" customFormat="false" ht="14.4" hidden="false" customHeight="false" outlineLevel="0" collapsed="false">
      <c r="H143" s="12" t="s">
        <v>251</v>
      </c>
      <c r="I143" s="10" t="n">
        <v>4.9527842041424E-024</v>
      </c>
      <c r="J143" s="0" t="n">
        <v>1.43866579867817</v>
      </c>
      <c r="K143" s="10" t="n">
        <v>8.35138472502492E-020</v>
      </c>
      <c r="L143" s="13" t="n">
        <f aca="false">2^'Figure 6-2'!$J143</f>
        <v>2.71070064515082</v>
      </c>
      <c r="M143" s="11"/>
    </row>
    <row r="144" customFormat="false" ht="14.4" hidden="false" customHeight="false" outlineLevel="0" collapsed="false">
      <c r="H144" s="12" t="s">
        <v>252</v>
      </c>
      <c r="I144" s="10" t="n">
        <v>6.86095995727813E-024</v>
      </c>
      <c r="J144" s="0" t="n">
        <v>1.6575218455487</v>
      </c>
      <c r="K144" s="10" t="n">
        <v>1.15689506799624E-019</v>
      </c>
      <c r="L144" s="13" t="n">
        <f aca="false">2^'Figure 6-2'!$J144</f>
        <v>3.1547416096624</v>
      </c>
      <c r="M144" s="11"/>
    </row>
    <row r="145" customFormat="false" ht="14.4" hidden="false" customHeight="false" outlineLevel="0" collapsed="false">
      <c r="H145" s="12" t="s">
        <v>253</v>
      </c>
      <c r="I145" s="10" t="n">
        <v>7.36361951075524E-024</v>
      </c>
      <c r="J145" s="0" t="n">
        <v>1.47730805030385</v>
      </c>
      <c r="K145" s="10" t="n">
        <v>1.24165352190355E-019</v>
      </c>
      <c r="L145" s="13" t="n">
        <f aca="false">2^'Figure 6-2'!$J145</f>
        <v>2.78428723289811</v>
      </c>
      <c r="M145" s="11"/>
    </row>
    <row r="146" customFormat="false" ht="14.4" hidden="false" customHeight="false" outlineLevel="0" collapsed="false">
      <c r="H146" s="12" t="s">
        <v>254</v>
      </c>
      <c r="I146" s="10" t="n">
        <v>8.37141143754775E-024</v>
      </c>
      <c r="J146" s="0" t="n">
        <v>1.51181886806235</v>
      </c>
      <c r="K146" s="10" t="n">
        <v>1.4115873965993E-019</v>
      </c>
      <c r="L146" s="13" t="n">
        <f aca="false">2^'Figure 6-2'!$J146</f>
        <v>2.85169337903413</v>
      </c>
      <c r="M146" s="11"/>
    </row>
    <row r="147" customFormat="false" ht="14.4" hidden="false" customHeight="false" outlineLevel="0" collapsed="false">
      <c r="H147" s="12" t="s">
        <v>255</v>
      </c>
      <c r="I147" s="10" t="n">
        <v>9.13373313176238E-024</v>
      </c>
      <c r="J147" s="0" t="n">
        <v>1.4082764865751</v>
      </c>
      <c r="K147" s="10" t="n">
        <v>1.54013008067777E-019</v>
      </c>
      <c r="L147" s="13" t="n">
        <f aca="false">2^'Figure 6-2'!$J147</f>
        <v>2.65419889876571</v>
      </c>
      <c r="M147" s="11"/>
    </row>
    <row r="148" customFormat="false" ht="14.4" hidden="false" customHeight="false" outlineLevel="0" collapsed="false">
      <c r="H148" s="12" t="s">
        <v>256</v>
      </c>
      <c r="I148" s="10" t="n">
        <v>1.48090122278557E-023</v>
      </c>
      <c r="J148" s="0" t="n">
        <v>1.54120357908821</v>
      </c>
      <c r="K148" s="10" t="n">
        <v>2.49709564186103E-019</v>
      </c>
      <c r="L148" s="13" t="n">
        <f aca="false">2^'Figure 6-2'!$J148</f>
        <v>2.91037202167979</v>
      </c>
      <c r="M148" s="11"/>
    </row>
    <row r="149" customFormat="false" ht="14.4" hidden="false" customHeight="false" outlineLevel="0" collapsed="false">
      <c r="H149" s="12" t="s">
        <v>257</v>
      </c>
      <c r="I149" s="10" t="n">
        <v>2.34132054808557E-023</v>
      </c>
      <c r="J149" s="0" t="n">
        <v>3.55925870901944</v>
      </c>
      <c r="K149" s="10" t="n">
        <v>3.94793470818188E-019</v>
      </c>
      <c r="L149" s="13" t="n">
        <f aca="false">2^'Figure 6-2'!$J149</f>
        <v>11.788095178639</v>
      </c>
      <c r="M149" s="11"/>
    </row>
    <row r="150" customFormat="false" ht="14.4" hidden="false" customHeight="false" outlineLevel="0" collapsed="false">
      <c r="H150" s="12" t="s">
        <v>258</v>
      </c>
      <c r="I150" s="10" t="n">
        <v>3.194377608796E-023</v>
      </c>
      <c r="J150" s="0" t="n">
        <v>1.52700851466996</v>
      </c>
      <c r="K150" s="10" t="n">
        <v>5.38635952395182E-019</v>
      </c>
      <c r="L150" s="13" t="n">
        <f aca="false">2^'Figure 6-2'!$J150</f>
        <v>2.88187650622873</v>
      </c>
      <c r="M150" s="11" t="s">
        <v>16</v>
      </c>
    </row>
    <row r="151" customFormat="false" ht="14.4" hidden="false" customHeight="false" outlineLevel="0" collapsed="false">
      <c r="H151" s="12" t="s">
        <v>259</v>
      </c>
      <c r="I151" s="10" t="n">
        <v>3.694474796106E-023</v>
      </c>
      <c r="J151" s="0" t="n">
        <v>1.40421200583028</v>
      </c>
      <c r="K151" s="10" t="n">
        <v>6.22962340119393E-019</v>
      </c>
      <c r="L151" s="13" t="n">
        <f aca="false">2^'Figure 6-2'!$J151</f>
        <v>2.64673179176806</v>
      </c>
      <c r="M151" s="11"/>
    </row>
    <row r="152" customFormat="false" ht="14.4" hidden="false" customHeight="false" outlineLevel="0" collapsed="false">
      <c r="H152" s="12" t="s">
        <v>260</v>
      </c>
      <c r="I152" s="10" t="n">
        <v>4.35077414916125E-023</v>
      </c>
      <c r="J152" s="0" t="n">
        <v>1.55234956210914</v>
      </c>
      <c r="K152" s="10" t="n">
        <v>7.33627537031571E-019</v>
      </c>
      <c r="L152" s="13" t="n">
        <f aca="false">2^'Figure 6-2'!$J152</f>
        <v>2.93294407474648</v>
      </c>
      <c r="M152" s="11"/>
    </row>
    <row r="153" customFormat="false" ht="14.4" hidden="false" customHeight="false" outlineLevel="0" collapsed="false">
      <c r="H153" s="12" t="s">
        <v>261</v>
      </c>
      <c r="I153" s="10" t="n">
        <v>6.8168202163075E-023</v>
      </c>
      <c r="J153" s="0" t="n">
        <v>1.41173886507446</v>
      </c>
      <c r="K153" s="10" t="n">
        <v>1.14945222487377E-018</v>
      </c>
      <c r="L153" s="13" t="n">
        <f aca="false">2^'Figure 6-2'!$J153</f>
        <v>2.66057646109905</v>
      </c>
      <c r="M153" s="11"/>
    </row>
    <row r="154" customFormat="false" ht="14.4" hidden="false" customHeight="false" outlineLevel="0" collapsed="false">
      <c r="H154" s="12" t="s">
        <v>262</v>
      </c>
      <c r="I154" s="10" t="n">
        <v>7.98981520802411E-023</v>
      </c>
      <c r="J154" s="0" t="n">
        <v>1.42004992648803</v>
      </c>
      <c r="K154" s="10" t="n">
        <v>1.34724264037703E-018</v>
      </c>
      <c r="L154" s="13" t="n">
        <f aca="false">2^'Figure 6-2'!$J154</f>
        <v>2.67594771289862</v>
      </c>
      <c r="M154" s="11"/>
    </row>
    <row r="155" customFormat="false" ht="14.4" hidden="false" customHeight="false" outlineLevel="0" collapsed="false">
      <c r="H155" s="12" t="s">
        <v>263</v>
      </c>
      <c r="I155" s="10" t="n">
        <v>8.75530664320973E-023</v>
      </c>
      <c r="J155" s="0" t="n">
        <v>1.33602459779058</v>
      </c>
      <c r="K155" s="10" t="n">
        <v>1.47631980617802E-018</v>
      </c>
      <c r="L155" s="13" t="n">
        <f aca="false">2^'Figure 6-2'!$J155</f>
        <v>2.52454710710572</v>
      </c>
      <c r="M155" s="11" t="s">
        <v>13</v>
      </c>
    </row>
    <row r="156" customFormat="false" ht="14.4" hidden="false" customHeight="false" outlineLevel="0" collapsed="false">
      <c r="H156" s="12" t="s">
        <v>264</v>
      </c>
      <c r="I156" s="10" t="n">
        <v>9.32215438907144E-023</v>
      </c>
      <c r="J156" s="0" t="n">
        <v>1.40750859457212</v>
      </c>
      <c r="K156" s="10" t="n">
        <v>1.57190167308523E-018</v>
      </c>
      <c r="L156" s="13" t="n">
        <f aca="false">2^'Figure 6-2'!$J156</f>
        <v>2.65278654498667</v>
      </c>
      <c r="M156" s="11"/>
    </row>
    <row r="157" customFormat="false" ht="14.4" hidden="false" customHeight="false" outlineLevel="0" collapsed="false">
      <c r="H157" s="12" t="s">
        <v>265</v>
      </c>
      <c r="I157" s="10" t="n">
        <v>1.23224583539975E-022</v>
      </c>
      <c r="J157" s="0" t="n">
        <v>1.33157782484604</v>
      </c>
      <c r="K157" s="10" t="n">
        <v>2.07781292765105E-018</v>
      </c>
      <c r="L157" s="13" t="n">
        <f aca="false">2^'Figure 6-2'!$J157</f>
        <v>2.51677775578005</v>
      </c>
      <c r="M157" s="11"/>
    </row>
    <row r="158" customFormat="false" ht="14.4" hidden="false" customHeight="false" outlineLevel="0" collapsed="false">
      <c r="H158" s="12" t="s">
        <v>266</v>
      </c>
      <c r="I158" s="10" t="n">
        <v>1.75494124620005E-022</v>
      </c>
      <c r="J158" s="0" t="n">
        <v>1.53019486106892</v>
      </c>
      <c r="K158" s="10" t="n">
        <v>2.95918192934252E-018</v>
      </c>
      <c r="L158" s="13" t="n">
        <f aca="false">2^'Figure 6-2'!$J158</f>
        <v>2.88824847291403</v>
      </c>
      <c r="M158" s="11"/>
    </row>
    <row r="159" customFormat="false" ht="14.4" hidden="false" customHeight="false" outlineLevel="0" collapsed="false">
      <c r="H159" s="12" t="s">
        <v>267</v>
      </c>
      <c r="I159" s="10" t="n">
        <v>1.84181173727351E-022</v>
      </c>
      <c r="J159" s="0" t="n">
        <v>2.39867430755122</v>
      </c>
      <c r="K159" s="10" t="n">
        <v>3.1056629513906E-018</v>
      </c>
      <c r="L159" s="13" t="n">
        <f aca="false">2^'Figure 6-2'!$J159</f>
        <v>5.27318388754597</v>
      </c>
      <c r="M159" s="11"/>
    </row>
    <row r="160" customFormat="false" ht="14.4" hidden="false" customHeight="false" outlineLevel="0" collapsed="false">
      <c r="H160" s="12" t="s">
        <v>268</v>
      </c>
      <c r="I160" s="10" t="n">
        <v>2.2605059231404E-022</v>
      </c>
      <c r="J160" s="0" t="n">
        <v>1.77045745276056</v>
      </c>
      <c r="K160" s="10" t="n">
        <v>3.81166508759934E-018</v>
      </c>
      <c r="L160" s="13" t="n">
        <f aca="false">2^'Figure 6-2'!$J160</f>
        <v>3.41162115955769</v>
      </c>
      <c r="M160" s="11"/>
    </row>
    <row r="161" customFormat="false" ht="14.4" hidden="false" customHeight="false" outlineLevel="0" collapsed="false">
      <c r="H161" s="12" t="s">
        <v>269</v>
      </c>
      <c r="I161" s="10" t="n">
        <v>2.5923766786148E-022</v>
      </c>
      <c r="J161" s="0" t="n">
        <v>1.36057720740029</v>
      </c>
      <c r="K161" s="10" t="n">
        <v>4.37126555548028E-018</v>
      </c>
      <c r="L161" s="13" t="n">
        <f aca="false">2^'Figure 6-2'!$J161</f>
        <v>2.56787897151218</v>
      </c>
      <c r="M161" s="11"/>
    </row>
    <row r="162" customFormat="false" ht="14.4" hidden="false" customHeight="false" outlineLevel="0" collapsed="false">
      <c r="H162" s="12" t="s">
        <v>270</v>
      </c>
      <c r="I162" s="10" t="n">
        <v>4.45941709752692E-022</v>
      </c>
      <c r="J162" s="0" t="n">
        <v>1.65804558010592</v>
      </c>
      <c r="K162" s="10" t="n">
        <v>7.5194691098499E-018</v>
      </c>
      <c r="L162" s="13" t="n">
        <f aca="false">2^'Figure 6-2'!$J162</f>
        <v>3.15588706805323</v>
      </c>
      <c r="M162" s="11"/>
    </row>
    <row r="163" customFormat="false" ht="14.4" hidden="false" customHeight="false" outlineLevel="0" collapsed="false">
      <c r="H163" s="12" t="s">
        <v>271</v>
      </c>
      <c r="I163" s="10" t="n">
        <v>5.41247186153277E-022</v>
      </c>
      <c r="J163" s="0" t="n">
        <v>1.42454309140916</v>
      </c>
      <c r="K163" s="10" t="n">
        <v>9.12651005291656E-018</v>
      </c>
      <c r="L163" s="13" t="n">
        <f aca="false">2^'Figure 6-2'!$J163</f>
        <v>2.68429474162447</v>
      </c>
      <c r="M163" s="11"/>
    </row>
    <row r="164" customFormat="false" ht="14.4" hidden="false" customHeight="false" outlineLevel="0" collapsed="false">
      <c r="H164" s="12" t="s">
        <v>272</v>
      </c>
      <c r="I164" s="10" t="n">
        <v>5.51858989172953E-022</v>
      </c>
      <c r="J164" s="0" t="n">
        <v>2.17438951058762</v>
      </c>
      <c r="K164" s="10" t="n">
        <v>9.30544627543433E-018</v>
      </c>
      <c r="L164" s="13" t="n">
        <f aca="false">2^'Figure 6-2'!$J164</f>
        <v>4.51394709761844</v>
      </c>
      <c r="M164" s="11"/>
    </row>
    <row r="165" customFormat="false" ht="14.4" hidden="false" customHeight="false" outlineLevel="0" collapsed="false">
      <c r="H165" s="12" t="s">
        <v>273</v>
      </c>
      <c r="I165" s="10" t="n">
        <v>1.82394776166784E-021</v>
      </c>
      <c r="J165" s="0" t="n">
        <v>1.98342732551953</v>
      </c>
      <c r="K165" s="10" t="n">
        <v>3.07554071572431E-017</v>
      </c>
      <c r="L165" s="13" t="n">
        <f aca="false">2^'Figure 6-2'!$J165</f>
        <v>3.9543136982133</v>
      </c>
      <c r="M165" s="11"/>
    </row>
    <row r="166" customFormat="false" ht="14.4" hidden="false" customHeight="false" outlineLevel="0" collapsed="false">
      <c r="H166" s="12" t="s">
        <v>274</v>
      </c>
      <c r="I166" s="10" t="n">
        <v>2.51638578979904E-021</v>
      </c>
      <c r="J166" s="0" t="n">
        <v>2.46991492316059</v>
      </c>
      <c r="K166" s="10" t="n">
        <v>4.24312971875914E-017</v>
      </c>
      <c r="L166" s="13" t="n">
        <f aca="false">2^'Figure 6-2'!$J166</f>
        <v>5.54011115818204</v>
      </c>
      <c r="M166" s="11" t="s">
        <v>13</v>
      </c>
    </row>
    <row r="167" customFormat="false" ht="14.4" hidden="false" customHeight="false" outlineLevel="0" collapsed="false">
      <c r="H167" s="12" t="s">
        <v>275</v>
      </c>
      <c r="I167" s="10" t="n">
        <v>2.79534088486834E-021</v>
      </c>
      <c r="J167" s="0" t="n">
        <v>1.43847479500238</v>
      </c>
      <c r="K167" s="10" t="n">
        <v>4.71350380006499E-017</v>
      </c>
      <c r="L167" s="13" t="n">
        <f aca="false">2^'Figure 6-2'!$J167</f>
        <v>2.71034178932865</v>
      </c>
      <c r="M167" s="11"/>
    </row>
    <row r="168" customFormat="false" ht="14.4" hidden="false" customHeight="false" outlineLevel="0" collapsed="false">
      <c r="H168" s="12" t="s">
        <v>276</v>
      </c>
      <c r="I168" s="10" t="n">
        <v>3.72039519397936E-021</v>
      </c>
      <c r="J168" s="0" t="n">
        <v>2.33390267904749</v>
      </c>
      <c r="K168" s="10" t="n">
        <v>6.273330376088E-017</v>
      </c>
      <c r="L168" s="13" t="n">
        <f aca="false">2^'Figure 6-2'!$J168</f>
        <v>5.04167345494404</v>
      </c>
      <c r="M168" s="11"/>
    </row>
    <row r="169" customFormat="false" ht="14.4" hidden="false" customHeight="false" outlineLevel="0" collapsed="false">
      <c r="H169" s="12" t="s">
        <v>277</v>
      </c>
      <c r="I169" s="10" t="n">
        <v>5.0197297927305E-021</v>
      </c>
      <c r="J169" s="0" t="n">
        <v>2.27120660254625</v>
      </c>
      <c r="K169" s="10" t="n">
        <v>8.46426837650218E-017</v>
      </c>
      <c r="L169" s="13" t="n">
        <f aca="false">2^'Figure 6-2'!$J169</f>
        <v>4.8272669228406</v>
      </c>
      <c r="M169" s="11"/>
    </row>
    <row r="170" customFormat="false" ht="14.4" hidden="false" customHeight="false" outlineLevel="0" collapsed="false">
      <c r="H170" s="12" t="s">
        <v>278</v>
      </c>
      <c r="I170" s="10" t="n">
        <v>7.04532371365759E-021</v>
      </c>
      <c r="J170" s="0" t="n">
        <v>1.62553736046772</v>
      </c>
      <c r="K170" s="10" t="n">
        <v>1.18798248459694E-016</v>
      </c>
      <c r="L170" s="13" t="n">
        <f aca="false">2^'Figure 6-2'!$J170</f>
        <v>3.08557071900194</v>
      </c>
      <c r="M170" s="11"/>
    </row>
    <row r="171" customFormat="false" ht="14.4" hidden="false" customHeight="false" outlineLevel="0" collapsed="false">
      <c r="H171" s="12" t="s">
        <v>279</v>
      </c>
      <c r="I171" s="10" t="n">
        <v>7.7283544404537E-021</v>
      </c>
      <c r="J171" s="0" t="n">
        <v>1.33748636099508</v>
      </c>
      <c r="K171" s="10" t="n">
        <v>1.3031551257493E-016</v>
      </c>
      <c r="L171" s="13" t="n">
        <f aca="false">2^'Figure 6-2'!$J171</f>
        <v>2.52710631756151</v>
      </c>
      <c r="M171" s="11"/>
    </row>
    <row r="172" customFormat="false" ht="14.4" hidden="false" customHeight="false" outlineLevel="0" collapsed="false">
      <c r="H172" s="12" t="s">
        <v>280</v>
      </c>
      <c r="I172" s="10" t="n">
        <v>9.78023175762722E-021</v>
      </c>
      <c r="J172" s="0" t="n">
        <v>1.39906158816417</v>
      </c>
      <c r="K172" s="10" t="n">
        <v>1.6491426789711E-016</v>
      </c>
      <c r="L172" s="13" t="n">
        <f aca="false">2^'Figure 6-2'!$J172</f>
        <v>2.63729981202014</v>
      </c>
      <c r="M172" s="11"/>
    </row>
    <row r="173" customFormat="false" ht="14.4" hidden="false" customHeight="false" outlineLevel="0" collapsed="false">
      <c r="H173" s="12" t="s">
        <v>281</v>
      </c>
      <c r="I173" s="10" t="n">
        <v>9.99028417677035E-021</v>
      </c>
      <c r="J173" s="0" t="n">
        <v>1.33820507653969</v>
      </c>
      <c r="K173" s="10" t="n">
        <v>1.68456171788702E-016</v>
      </c>
      <c r="L173" s="13" t="n">
        <f aca="false">2^'Figure 6-2'!$J173</f>
        <v>2.52836557404182</v>
      </c>
      <c r="M173" s="11"/>
    </row>
    <row r="174" customFormat="false" ht="14.4" hidden="false" customHeight="false" outlineLevel="0" collapsed="false">
      <c r="H174" s="12" t="s">
        <v>282</v>
      </c>
      <c r="I174" s="10" t="n">
        <v>1.11803754537297E-020</v>
      </c>
      <c r="J174" s="0" t="n">
        <v>2.53014075565636</v>
      </c>
      <c r="K174" s="10" t="n">
        <v>1.8852349090079E-016</v>
      </c>
      <c r="L174" s="13" t="n">
        <f aca="false">2^'Figure 6-2'!$J174</f>
        <v>5.77628031384345</v>
      </c>
      <c r="M174" s="11"/>
    </row>
    <row r="175" customFormat="false" ht="14.4" hidden="false" customHeight="false" outlineLevel="0" collapsed="false">
      <c r="H175" s="12" t="s">
        <v>283</v>
      </c>
      <c r="I175" s="10" t="n">
        <v>1.18232733388503E-020</v>
      </c>
      <c r="J175" s="0" t="n">
        <v>1.66519093282742</v>
      </c>
      <c r="K175" s="10" t="n">
        <v>1.99364035039694E-016</v>
      </c>
      <c r="L175" s="13" t="n">
        <f aca="false">2^'Figure 6-2'!$J175</f>
        <v>3.17155625685612</v>
      </c>
      <c r="M175" s="11"/>
    </row>
    <row r="176" customFormat="false" ht="14.4" hidden="false" customHeight="false" outlineLevel="0" collapsed="false">
      <c r="H176" s="12" t="s">
        <v>284</v>
      </c>
      <c r="I176" s="10" t="n">
        <v>1.24267024427619E-020</v>
      </c>
      <c r="J176" s="0" t="n">
        <v>1.31199333316441</v>
      </c>
      <c r="K176" s="10" t="n">
        <v>2.09539056589851E-016</v>
      </c>
      <c r="L176" s="13" t="n">
        <f aca="false">2^'Figure 6-2'!$J176</f>
        <v>2.48284350956181</v>
      </c>
      <c r="M176" s="11"/>
    </row>
    <row r="177" customFormat="false" ht="14.4" hidden="false" customHeight="false" outlineLevel="0" collapsed="false">
      <c r="H177" s="12" t="s">
        <v>285</v>
      </c>
      <c r="I177" s="10" t="n">
        <v>1.35113711904469E-020</v>
      </c>
      <c r="J177" s="0" t="n">
        <v>1.42851982986606</v>
      </c>
      <c r="K177" s="10" t="n">
        <v>2.27828741013316E-016</v>
      </c>
      <c r="L177" s="13" t="n">
        <f aca="false">2^'Figure 6-2'!$J177</f>
        <v>2.69170411340733</v>
      </c>
      <c r="M177" s="11"/>
    </row>
    <row r="178" customFormat="false" ht="14.4" hidden="false" customHeight="false" outlineLevel="0" collapsed="false">
      <c r="H178" s="12" t="s">
        <v>286</v>
      </c>
      <c r="I178" s="10" t="n">
        <v>1.4079949127947E-020</v>
      </c>
      <c r="J178" s="0" t="n">
        <v>1.41217662100118</v>
      </c>
      <c r="K178" s="10" t="n">
        <v>2.37416102195443E-016</v>
      </c>
      <c r="L178" s="13" t="n">
        <f aca="false">2^'Figure 6-2'!$J178</f>
        <v>2.66138388040713</v>
      </c>
      <c r="M178" s="11"/>
    </row>
    <row r="179" customFormat="false" ht="14.4" hidden="false" customHeight="false" outlineLevel="0" collapsed="false">
      <c r="H179" s="12" t="s">
        <v>287</v>
      </c>
      <c r="I179" s="10" t="n">
        <v>1.64169740373063E-020</v>
      </c>
      <c r="J179" s="0" t="n">
        <v>1.62555871092602</v>
      </c>
      <c r="K179" s="10" t="n">
        <v>2.76823016217059E-016</v>
      </c>
      <c r="L179" s="13" t="n">
        <f aca="false">2^'Figure 6-2'!$J179</f>
        <v>3.08561638273168</v>
      </c>
      <c r="M179" s="11"/>
    </row>
    <row r="180" customFormat="false" ht="14.4" hidden="false" customHeight="false" outlineLevel="0" collapsed="false">
      <c r="H180" s="12" t="s">
        <v>288</v>
      </c>
      <c r="I180" s="10" t="n">
        <v>1.72653420079368E-020</v>
      </c>
      <c r="J180" s="0" t="n">
        <v>1.64061184016325</v>
      </c>
      <c r="K180" s="10" t="n">
        <v>2.9112819693783E-016</v>
      </c>
      <c r="L180" s="13" t="n">
        <f aca="false">2^'Figure 6-2'!$J180</f>
        <v>3.11798035905285</v>
      </c>
      <c r="M180" s="11" t="s">
        <v>16</v>
      </c>
    </row>
    <row r="181" customFormat="false" ht="14.4" hidden="false" customHeight="false" outlineLevel="0" collapsed="false">
      <c r="H181" s="12" t="s">
        <v>289</v>
      </c>
      <c r="I181" s="10" t="n">
        <v>2.3563393541434E-020</v>
      </c>
      <c r="J181" s="0" t="n">
        <v>1.61638424438224</v>
      </c>
      <c r="K181" s="10" t="n">
        <v>3.9732594189566E-016</v>
      </c>
      <c r="L181" s="13" t="n">
        <f aca="false">2^'Figure 6-2'!$J181</f>
        <v>3.06605641873762</v>
      </c>
      <c r="M181" s="11"/>
    </row>
    <row r="182" customFormat="false" ht="14.4" hidden="false" customHeight="false" outlineLevel="0" collapsed="false">
      <c r="H182" s="12" t="s">
        <v>290</v>
      </c>
      <c r="I182" s="10" t="n">
        <v>2.38020071086273E-020</v>
      </c>
      <c r="J182" s="0" t="n">
        <v>1.32305229646294</v>
      </c>
      <c r="K182" s="10" t="n">
        <v>4.01349443865673E-016</v>
      </c>
      <c r="L182" s="13" t="n">
        <f aca="false">2^'Figure 6-2'!$J182</f>
        <v>2.5019488520916</v>
      </c>
      <c r="M182" s="11"/>
    </row>
    <row r="183" customFormat="false" ht="14.4" hidden="false" customHeight="false" outlineLevel="0" collapsed="false">
      <c r="H183" s="12" t="s">
        <v>291</v>
      </c>
      <c r="I183" s="10" t="n">
        <v>2.669204031192E-020</v>
      </c>
      <c r="J183" s="0" t="n">
        <v>2.31048724565676</v>
      </c>
      <c r="K183" s="10" t="n">
        <v>4.50081183739596E-016</v>
      </c>
      <c r="L183" s="13" t="n">
        <f aca="false">2^'Figure 6-2'!$J183</f>
        <v>4.96050584316924</v>
      </c>
      <c r="M183" s="11"/>
    </row>
    <row r="184" customFormat="false" ht="14.4" hidden="false" customHeight="false" outlineLevel="0" collapsed="false">
      <c r="H184" s="12" t="s">
        <v>292</v>
      </c>
      <c r="I184" s="10" t="n">
        <v>2.94126100539512E-020</v>
      </c>
      <c r="J184" s="0" t="n">
        <v>2.11761926644296</v>
      </c>
      <c r="K184" s="10" t="n">
        <v>4.95955430729725E-016</v>
      </c>
      <c r="L184" s="13" t="n">
        <f aca="false">2^'Figure 6-2'!$J184</f>
        <v>4.33977205148812</v>
      </c>
      <c r="M184" s="11"/>
    </row>
    <row r="185" customFormat="false" ht="14.4" hidden="false" customHeight="false" outlineLevel="0" collapsed="false">
      <c r="H185" s="12" t="s">
        <v>293</v>
      </c>
      <c r="I185" s="10" t="n">
        <v>3.39689839720031E-020</v>
      </c>
      <c r="J185" s="0" t="n">
        <v>2.52426304665783</v>
      </c>
      <c r="K185" s="10" t="n">
        <v>5.72785007735917E-016</v>
      </c>
      <c r="L185" s="13" t="n">
        <f aca="false">2^'Figure 6-2'!$J185</f>
        <v>5.75279494315517</v>
      </c>
      <c r="M185" s="11"/>
    </row>
    <row r="186" customFormat="false" ht="14.4" hidden="false" customHeight="false" outlineLevel="0" collapsed="false">
      <c r="H186" s="12" t="s">
        <v>294</v>
      </c>
      <c r="I186" s="10" t="n">
        <v>3.72030965423988E-020</v>
      </c>
      <c r="J186" s="0" t="n">
        <v>2.40515055925111</v>
      </c>
      <c r="K186" s="10" t="n">
        <v>6.27318613897929E-016</v>
      </c>
      <c r="L186" s="13" t="n">
        <f aca="false">2^'Figure 6-2'!$J186</f>
        <v>5.29690839661774</v>
      </c>
      <c r="M186" s="11"/>
    </row>
    <row r="187" customFormat="false" ht="14.4" hidden="false" customHeight="false" outlineLevel="0" collapsed="false">
      <c r="H187" s="12" t="s">
        <v>295</v>
      </c>
      <c r="I187" s="10" t="n">
        <v>3.85927527646935E-020</v>
      </c>
      <c r="J187" s="0" t="n">
        <v>1.49717202996085</v>
      </c>
      <c r="K187" s="10" t="n">
        <v>6.50750997118262E-016</v>
      </c>
      <c r="L187" s="13" t="n">
        <f aca="false">2^'Figure 6-2'!$J187</f>
        <v>2.82288827382529</v>
      </c>
      <c r="M187" s="11"/>
    </row>
    <row r="188" customFormat="false" ht="14.4" hidden="false" customHeight="false" outlineLevel="0" collapsed="false">
      <c r="H188" s="12" t="s">
        <v>296</v>
      </c>
      <c r="I188" s="10" t="n">
        <v>8.46653788550682E-020</v>
      </c>
      <c r="J188" s="0" t="n">
        <v>2.07724716513671</v>
      </c>
      <c r="K188" s="10" t="n">
        <v>1.42762761825416E-015</v>
      </c>
      <c r="L188" s="13" t="n">
        <f aca="false">2^'Figure 6-2'!$J188</f>
        <v>4.22001218650291</v>
      </c>
      <c r="M188" s="11"/>
    </row>
    <row r="189" customFormat="false" ht="14.4" hidden="false" customHeight="false" outlineLevel="0" collapsed="false">
      <c r="H189" s="12" t="s">
        <v>297</v>
      </c>
      <c r="I189" s="10" t="n">
        <v>9.42970967528486E-020</v>
      </c>
      <c r="J189" s="0" t="n">
        <v>1.48538376088386</v>
      </c>
      <c r="K189" s="10" t="n">
        <v>1.59003764544653E-015</v>
      </c>
      <c r="L189" s="13" t="n">
        <f aca="false">2^'Figure 6-2'!$J189</f>
        <v>2.79991641767757</v>
      </c>
      <c r="M189" s="11"/>
    </row>
    <row r="190" customFormat="false" ht="14.4" hidden="false" customHeight="false" outlineLevel="0" collapsed="false">
      <c r="H190" s="12" t="s">
        <v>298</v>
      </c>
      <c r="I190" s="10" t="n">
        <v>9.75742177484945E-020</v>
      </c>
      <c r="J190" s="0" t="n">
        <v>1.71949386364977</v>
      </c>
      <c r="K190" s="10" t="n">
        <v>1.64529645967511E-015</v>
      </c>
      <c r="L190" s="13" t="n">
        <f aca="false">2^'Figure 6-2'!$J190</f>
        <v>3.29320851997003</v>
      </c>
      <c r="M190" s="11"/>
    </row>
    <row r="191" customFormat="false" ht="14.4" hidden="false" customHeight="false" outlineLevel="0" collapsed="false">
      <c r="H191" s="12" t="s">
        <v>299</v>
      </c>
      <c r="I191" s="10" t="n">
        <v>1.75184270065341E-019</v>
      </c>
      <c r="J191" s="0" t="n">
        <v>2.03347989844794</v>
      </c>
      <c r="K191" s="10" t="n">
        <v>2.95395716184178E-015</v>
      </c>
      <c r="L191" s="13" t="n">
        <f aca="false">2^'Figure 6-2'!$J191</f>
        <v>4.09391145222223</v>
      </c>
      <c r="M191" s="11"/>
    </row>
    <row r="192" customFormat="false" ht="14.4" hidden="false" customHeight="false" outlineLevel="0" collapsed="false">
      <c r="H192" s="12" t="s">
        <v>300</v>
      </c>
      <c r="I192" s="10" t="n">
        <v>2.34407195948352E-019</v>
      </c>
      <c r="J192" s="0" t="n">
        <v>1.50619187041944</v>
      </c>
      <c r="K192" s="10" t="n">
        <v>3.9525741380811E-015</v>
      </c>
      <c r="L192" s="13" t="n">
        <f aca="false">2^'Figure 6-2'!$J192</f>
        <v>2.84059247497269</v>
      </c>
      <c r="M192" s="11"/>
    </row>
    <row r="193" customFormat="false" ht="14.4" hidden="false" customHeight="false" outlineLevel="0" collapsed="false">
      <c r="H193" s="12" t="s">
        <v>301</v>
      </c>
      <c r="I193" s="10" t="n">
        <v>2.55921789500051E-019</v>
      </c>
      <c r="J193" s="0" t="n">
        <v>1.5300432195002</v>
      </c>
      <c r="K193" s="10" t="n">
        <v>4.31535321454986E-015</v>
      </c>
      <c r="L193" s="13" t="n">
        <f aca="false">2^'Figure 6-2'!$J193</f>
        <v>2.88794490528557</v>
      </c>
      <c r="M193" s="11"/>
    </row>
    <row r="194" customFormat="false" ht="14.4" hidden="false" customHeight="false" outlineLevel="0" collapsed="false">
      <c r="H194" s="12" t="s">
        <v>302</v>
      </c>
      <c r="I194" s="10" t="n">
        <v>2.60462388774927E-019</v>
      </c>
      <c r="J194" s="0" t="n">
        <v>1.60746529782733</v>
      </c>
      <c r="K194" s="10" t="n">
        <v>4.39191679952283E-015</v>
      </c>
      <c r="L194" s="13" t="n">
        <f aca="false">2^'Figure 6-2'!$J194</f>
        <v>3.04716009064022</v>
      </c>
      <c r="M194" s="11"/>
    </row>
    <row r="195" customFormat="false" ht="14.4" hidden="false" customHeight="false" outlineLevel="0" collapsed="false">
      <c r="H195" s="12" t="s">
        <v>303</v>
      </c>
      <c r="I195" s="10" t="n">
        <v>2.72180210684415E-019</v>
      </c>
      <c r="J195" s="0" t="n">
        <v>1.37567159667629</v>
      </c>
      <c r="K195" s="10" t="n">
        <v>4.58950271256061E-015</v>
      </c>
      <c r="L195" s="13" t="n">
        <f aca="false">2^'Figure 6-2'!$J195</f>
        <v>2.59488678779592</v>
      </c>
      <c r="M195" s="11"/>
    </row>
    <row r="196" customFormat="false" ht="14.4" hidden="false" customHeight="false" outlineLevel="0" collapsed="false">
      <c r="H196" s="12" t="s">
        <v>304</v>
      </c>
      <c r="I196" s="10" t="n">
        <v>3.14520240209958E-019</v>
      </c>
      <c r="J196" s="0" t="n">
        <v>1.33476953572655</v>
      </c>
      <c r="K196" s="10" t="n">
        <v>5.30344029042032E-015</v>
      </c>
      <c r="L196" s="13" t="n">
        <f aca="false">2^'Figure 6-2'!$J196</f>
        <v>2.52235185071267</v>
      </c>
      <c r="M196" s="11"/>
    </row>
    <row r="197" customFormat="false" ht="14.4" hidden="false" customHeight="false" outlineLevel="0" collapsed="false">
      <c r="H197" s="12" t="s">
        <v>305</v>
      </c>
      <c r="I197" s="10" t="n">
        <v>3.41016763521986E-019</v>
      </c>
      <c r="J197" s="0" t="n">
        <v>1.99430833894141</v>
      </c>
      <c r="K197" s="10" t="n">
        <v>5.75022466650772E-015</v>
      </c>
      <c r="L197" s="13" t="n">
        <f aca="false">2^'Figure 6-2'!$J197</f>
        <v>3.98425045239894</v>
      </c>
      <c r="M197" s="11"/>
    </row>
    <row r="198" customFormat="false" ht="14.4" hidden="false" customHeight="false" outlineLevel="0" collapsed="false">
      <c r="H198" s="12" t="s">
        <v>306</v>
      </c>
      <c r="I198" s="10" t="n">
        <v>3.88371121862302E-019</v>
      </c>
      <c r="J198" s="0" t="n">
        <v>3.15862422371809</v>
      </c>
      <c r="K198" s="10" t="n">
        <v>6.54871385684214E-015</v>
      </c>
      <c r="L198" s="13" t="n">
        <f aca="false">2^'Figure 6-2'!$J198</f>
        <v>8.9297774692278</v>
      </c>
      <c r="M198" s="11"/>
    </row>
    <row r="199" customFormat="false" ht="14.4" hidden="false" customHeight="false" outlineLevel="0" collapsed="false">
      <c r="H199" s="12" t="s">
        <v>307</v>
      </c>
      <c r="I199" s="10" t="n">
        <v>3.99009474704704E-019</v>
      </c>
      <c r="J199" s="0" t="n">
        <v>1.97877706187235</v>
      </c>
      <c r="K199" s="10" t="n">
        <v>6.72809776247072E-015</v>
      </c>
      <c r="L199" s="13" t="n">
        <f aca="false">2^'Figure 6-2'!$J199</f>
        <v>3.94158821126709</v>
      </c>
      <c r="M199" s="11"/>
    </row>
    <row r="200" customFormat="false" ht="14.4" hidden="false" customHeight="false" outlineLevel="0" collapsed="false">
      <c r="H200" s="12" t="s">
        <v>308</v>
      </c>
      <c r="I200" s="10" t="n">
        <v>4.32211813868206E-019</v>
      </c>
      <c r="J200" s="0" t="n">
        <v>1.83449322566202</v>
      </c>
      <c r="K200" s="10" t="n">
        <v>7.28795560544569E-015</v>
      </c>
      <c r="L200" s="13" t="n">
        <f aca="false">2^'Figure 6-2'!$J200</f>
        <v>3.56646106968225</v>
      </c>
      <c r="M200" s="11"/>
    </row>
    <row r="201" customFormat="false" ht="14.4" hidden="false" customHeight="false" outlineLevel="0" collapsed="false">
      <c r="H201" s="12" t="s">
        <v>309</v>
      </c>
      <c r="I201" s="10" t="n">
        <v>5.00008205021976E-019</v>
      </c>
      <c r="J201" s="0" t="n">
        <v>1.95798511402875</v>
      </c>
      <c r="K201" s="10" t="n">
        <v>8.43113835308056E-015</v>
      </c>
      <c r="L201" s="13" t="n">
        <f aca="false">2^'Figure 6-2'!$J201</f>
        <v>3.88518989391379</v>
      </c>
      <c r="M201" s="11"/>
    </row>
    <row r="202" customFormat="false" ht="14.4" hidden="false" customHeight="false" outlineLevel="0" collapsed="false">
      <c r="H202" s="12" t="s">
        <v>310</v>
      </c>
      <c r="I202" s="10" t="n">
        <v>5.45759535186693E-019</v>
      </c>
      <c r="J202" s="0" t="n">
        <v>2.02816157949777</v>
      </c>
      <c r="K202" s="10" t="n">
        <v>9.20259728231802E-015</v>
      </c>
      <c r="L202" s="13" t="n">
        <f aca="false">2^'Figure 6-2'!$J202</f>
        <v>4.07884753070037</v>
      </c>
      <c r="M202" s="11"/>
    </row>
    <row r="203" customFormat="false" ht="14.4" hidden="false" customHeight="false" outlineLevel="0" collapsed="false">
      <c r="H203" s="12" t="s">
        <v>311</v>
      </c>
      <c r="I203" s="10" t="n">
        <v>6.26690386685585E-019</v>
      </c>
      <c r="J203" s="0" t="n">
        <v>2.00823276064193</v>
      </c>
      <c r="K203" s="10" t="n">
        <v>1.05672533002923E-014</v>
      </c>
      <c r="L203" s="13" t="n">
        <f aca="false">2^'Figure 6-2'!$J203</f>
        <v>4.02289131199442</v>
      </c>
      <c r="M203" s="11"/>
    </row>
    <row r="204" customFormat="false" ht="14.4" hidden="false" customHeight="false" outlineLevel="0" collapsed="false">
      <c r="H204" s="12" t="s">
        <v>312</v>
      </c>
      <c r="I204" s="10" t="n">
        <v>7.6081391457237E-019</v>
      </c>
      <c r="J204" s="0" t="n">
        <v>1.41336111271043</v>
      </c>
      <c r="K204" s="10" t="n">
        <v>1.28288442275193E-014</v>
      </c>
      <c r="L204" s="13" t="n">
        <f aca="false">2^'Figure 6-2'!$J204</f>
        <v>2.66356984591193</v>
      </c>
      <c r="M204" s="11"/>
    </row>
    <row r="205" customFormat="false" ht="14.4" hidden="false" customHeight="false" outlineLevel="0" collapsed="false">
      <c r="H205" s="12" t="s">
        <v>313</v>
      </c>
      <c r="I205" s="10" t="n">
        <v>9.76309822155673E-019</v>
      </c>
      <c r="J205" s="0" t="n">
        <v>1.57538459620458</v>
      </c>
      <c r="K205" s="10" t="n">
        <v>1.6462536221189E-014</v>
      </c>
      <c r="L205" s="13" t="n">
        <f aca="false">2^'Figure 6-2'!$J205</f>
        <v>2.98014927384417</v>
      </c>
      <c r="M205" s="11"/>
    </row>
    <row r="206" customFormat="false" ht="14.4" hidden="false" customHeight="false" outlineLevel="0" collapsed="false">
      <c r="H206" s="12" t="s">
        <v>314</v>
      </c>
      <c r="I206" s="10" t="n">
        <v>1.2824514490362E-018</v>
      </c>
      <c r="J206" s="0" t="n">
        <v>1.4757946658774</v>
      </c>
      <c r="K206" s="10" t="n">
        <v>2.16246963336484E-014</v>
      </c>
      <c r="L206" s="13" t="n">
        <f aca="false">2^'Figure 6-2'!$J206</f>
        <v>2.78136805212178</v>
      </c>
      <c r="M206" s="11"/>
    </row>
    <row r="207" customFormat="false" ht="14.4" hidden="false" customHeight="false" outlineLevel="0" collapsed="false">
      <c r="H207" s="12" t="s">
        <v>315</v>
      </c>
      <c r="I207" s="10" t="n">
        <v>1.28957383116235E-018</v>
      </c>
      <c r="J207" s="0" t="n">
        <v>1.41843600889306</v>
      </c>
      <c r="K207" s="10" t="n">
        <v>2.17447939410596E-014</v>
      </c>
      <c r="L207" s="13" t="n">
        <f aca="false">2^'Figure 6-2'!$J207</f>
        <v>2.67295585099066</v>
      </c>
      <c r="M207" s="11"/>
    </row>
    <row r="208" customFormat="false" ht="14.4" hidden="false" customHeight="false" outlineLevel="0" collapsed="false">
      <c r="H208" s="12" t="s">
        <v>316</v>
      </c>
      <c r="I208" s="10" t="n">
        <v>1.78194903462637E-018</v>
      </c>
      <c r="J208" s="0" t="n">
        <v>1.52611460796575</v>
      </c>
      <c r="K208" s="10" t="n">
        <v>3.00472246218698E-014</v>
      </c>
      <c r="L208" s="13" t="n">
        <f aca="false">2^'Figure 6-2'!$J208</f>
        <v>2.8800914229469</v>
      </c>
      <c r="M208" s="11"/>
    </row>
    <row r="209" customFormat="false" ht="14.4" hidden="false" customHeight="false" outlineLevel="0" collapsed="false">
      <c r="H209" s="12" t="s">
        <v>317</v>
      </c>
      <c r="I209" s="10" t="n">
        <v>1.87449859087534E-018</v>
      </c>
      <c r="J209" s="0" t="n">
        <v>2.01625514630528</v>
      </c>
      <c r="K209" s="10" t="n">
        <v>3.16077952393399E-014</v>
      </c>
      <c r="L209" s="13" t="n">
        <f aca="false">2^'Figure 6-2'!$J209</f>
        <v>4.04532369158758</v>
      </c>
      <c r="M209" s="11"/>
    </row>
    <row r="210" customFormat="false" ht="14.4" hidden="false" customHeight="false" outlineLevel="0" collapsed="false">
      <c r="H210" s="12" t="s">
        <v>318</v>
      </c>
      <c r="I210" s="10" t="n">
        <v>2.1017845723359E-018</v>
      </c>
      <c r="J210" s="0" t="n">
        <v>1.52945583896156</v>
      </c>
      <c r="K210" s="10" t="n">
        <v>3.5440291458728E-014</v>
      </c>
      <c r="L210" s="13" t="n">
        <f aca="false">2^'Figure 6-2'!$J210</f>
        <v>2.88676934336054</v>
      </c>
      <c r="M210" s="11"/>
    </row>
    <row r="211" customFormat="false" ht="14.4" hidden="false" customHeight="false" outlineLevel="0" collapsed="false">
      <c r="H211" s="12" t="s">
        <v>319</v>
      </c>
      <c r="I211" s="10" t="n">
        <v>2.14456184697182E-018</v>
      </c>
      <c r="J211" s="0" t="n">
        <v>1.59618493858728</v>
      </c>
      <c r="K211" s="10" t="n">
        <v>3.61616018636388E-014</v>
      </c>
      <c r="L211" s="13" t="n">
        <f aca="false">2^'Figure 6-2'!$J211</f>
        <v>3.02342740392415</v>
      </c>
      <c r="M211" s="11"/>
    </row>
    <row r="212" customFormat="false" ht="14.4" hidden="false" customHeight="false" outlineLevel="0" collapsed="false">
      <c r="H212" s="12" t="s">
        <v>320</v>
      </c>
      <c r="I212" s="10" t="n">
        <v>2.16794453470853E-018</v>
      </c>
      <c r="J212" s="0" t="n">
        <v>1.47516944791724</v>
      </c>
      <c r="K212" s="10" t="n">
        <v>3.65558807442553E-014</v>
      </c>
      <c r="L212" s="13" t="n">
        <f aca="false">2^'Figure 6-2'!$J212</f>
        <v>2.780162957171</v>
      </c>
      <c r="M212" s="11"/>
    </row>
    <row r="213" customFormat="false" ht="14.4" hidden="false" customHeight="false" outlineLevel="0" collapsed="false">
      <c r="H213" s="12" t="s">
        <v>321</v>
      </c>
      <c r="I213" s="10" t="n">
        <v>3.71089530001819E-018</v>
      </c>
      <c r="J213" s="0" t="n">
        <v>1.38650450154928</v>
      </c>
      <c r="K213" s="10" t="n">
        <v>6.25731165489067E-014</v>
      </c>
      <c r="L213" s="13" t="n">
        <f aca="false">2^'Figure 6-2'!$J213</f>
        <v>2.61444460308764</v>
      </c>
      <c r="M213" s="11"/>
    </row>
    <row r="214" customFormat="false" ht="14.4" hidden="false" customHeight="false" outlineLevel="0" collapsed="false">
      <c r="H214" s="12" t="s">
        <v>322</v>
      </c>
      <c r="I214" s="10" t="n">
        <v>5.44685469910746E-018</v>
      </c>
      <c r="J214" s="0" t="n">
        <v>1.30704664546003</v>
      </c>
      <c r="K214" s="10" t="n">
        <v>9.184486393635E-014</v>
      </c>
      <c r="L214" s="13" t="n">
        <f aca="false">2^'Figure 6-2'!$J214</f>
        <v>2.47434495702063</v>
      </c>
      <c r="M214" s="11"/>
    </row>
    <row r="215" customFormat="false" ht="14.4" hidden="false" customHeight="false" outlineLevel="0" collapsed="false">
      <c r="H215" s="12" t="s">
        <v>323</v>
      </c>
      <c r="I215" s="10" t="n">
        <v>1.03115596579273E-017</v>
      </c>
      <c r="J215" s="0" t="n">
        <v>1.41340851793625</v>
      </c>
      <c r="K215" s="10" t="n">
        <v>1.7387351895197E-013</v>
      </c>
      <c r="L215" s="13" t="n">
        <f aca="false">2^'Figure 6-2'!$J215</f>
        <v>2.66365736905506</v>
      </c>
      <c r="M215" s="11"/>
    </row>
    <row r="216" customFormat="false" ht="14.4" hidden="false" customHeight="false" outlineLevel="0" collapsed="false">
      <c r="H216" s="12" t="s">
        <v>324</v>
      </c>
      <c r="I216" s="10" t="n">
        <v>1.15846298642388E-017</v>
      </c>
      <c r="J216" s="0" t="n">
        <v>2.08349004384622</v>
      </c>
      <c r="K216" s="10" t="n">
        <v>1.95340028770794E-013</v>
      </c>
      <c r="L216" s="13" t="n">
        <f aca="false">2^'Figure 6-2'!$J216</f>
        <v>4.23831273258597</v>
      </c>
      <c r="M216" s="11"/>
    </row>
    <row r="217" customFormat="false" ht="14.4" hidden="false" customHeight="false" outlineLevel="0" collapsed="false">
      <c r="H217" s="12" t="s">
        <v>325</v>
      </c>
      <c r="I217" s="10" t="n">
        <v>1.29089498883528E-017</v>
      </c>
      <c r="J217" s="0" t="n">
        <v>1.32040477858053</v>
      </c>
      <c r="K217" s="10" t="n">
        <v>2.17670713017405E-013</v>
      </c>
      <c r="L217" s="13" t="n">
        <f aca="false">2^'Figure 6-2'!$J217</f>
        <v>2.49736168711124</v>
      </c>
      <c r="M217" s="11"/>
    </row>
    <row r="218" customFormat="false" ht="14.4" hidden="false" customHeight="false" outlineLevel="0" collapsed="false">
      <c r="H218" s="12" t="s">
        <v>326</v>
      </c>
      <c r="I218" s="10" t="n">
        <v>1.46003584039641E-017</v>
      </c>
      <c r="J218" s="0" t="n">
        <v>1.77563024795726</v>
      </c>
      <c r="K218" s="10" t="n">
        <v>2.46191243407642E-013</v>
      </c>
      <c r="L218" s="13" t="n">
        <f aca="false">2^'Figure 6-2'!$J218</f>
        <v>3.42387551181723</v>
      </c>
      <c r="M218" s="11"/>
    </row>
    <row r="219" customFormat="false" ht="14.4" hidden="false" customHeight="false" outlineLevel="0" collapsed="false">
      <c r="H219" s="12" t="s">
        <v>327</v>
      </c>
      <c r="I219" s="10" t="n">
        <v>2.96431285187584E-017</v>
      </c>
      <c r="J219" s="0" t="n">
        <v>1.4598012263033</v>
      </c>
      <c r="K219" s="10" t="n">
        <v>4.99842433083304E-013</v>
      </c>
      <c r="L219" s="13" t="n">
        <f aca="false">2^'Figure 6-2'!$J219</f>
        <v>2.7507046196622</v>
      </c>
      <c r="M219" s="11"/>
    </row>
    <row r="220" customFormat="false" ht="14.4" hidden="false" customHeight="false" outlineLevel="0" collapsed="false">
      <c r="H220" s="12" t="s">
        <v>328</v>
      </c>
      <c r="I220" s="10" t="n">
        <v>3.21772783834183E-017</v>
      </c>
      <c r="J220" s="0" t="n">
        <v>1.43905109137084</v>
      </c>
      <c r="K220" s="10" t="n">
        <v>5.42573268101199E-013</v>
      </c>
      <c r="L220" s="13" t="n">
        <f aca="false">2^'Figure 6-2'!$J220</f>
        <v>2.71142467385839</v>
      </c>
      <c r="M220" s="11"/>
    </row>
    <row r="221" customFormat="false" ht="14.4" hidden="false" customHeight="false" outlineLevel="0" collapsed="false">
      <c r="H221" s="12" t="s">
        <v>329</v>
      </c>
      <c r="I221" s="10" t="n">
        <v>3.86471547942438E-017</v>
      </c>
      <c r="J221" s="0" t="n">
        <v>1.40980175808838</v>
      </c>
      <c r="K221" s="10" t="n">
        <v>6.51668324140539E-013</v>
      </c>
      <c r="L221" s="13" t="n">
        <f aca="false">2^'Figure 6-2'!$J221</f>
        <v>2.65700650165969</v>
      </c>
      <c r="M221" s="11"/>
    </row>
    <row r="222" customFormat="false" ht="14.4" hidden="false" customHeight="false" outlineLevel="0" collapsed="false">
      <c r="H222" s="12" t="s">
        <v>330</v>
      </c>
      <c r="I222" s="10" t="n">
        <v>5.07756970268648E-017</v>
      </c>
      <c r="J222" s="0" t="n">
        <v>2.19322143245939</v>
      </c>
      <c r="K222" s="10" t="n">
        <v>8.56179803266995E-013</v>
      </c>
      <c r="L222" s="13" t="n">
        <f aca="false">2^'Figure 6-2'!$J222</f>
        <v>4.57325521517081</v>
      </c>
      <c r="M222" s="11"/>
    </row>
    <row r="223" customFormat="false" ht="14.4" hidden="false" customHeight="false" outlineLevel="0" collapsed="false">
      <c r="H223" s="12" t="s">
        <v>331</v>
      </c>
      <c r="I223" s="10" t="n">
        <v>7.58288136327496E-017</v>
      </c>
      <c r="J223" s="0" t="n">
        <v>1.91326470587829</v>
      </c>
      <c r="K223" s="10" t="n">
        <v>1.27862545547542E-012</v>
      </c>
      <c r="L223" s="13" t="n">
        <f aca="false">2^'Figure 6-2'!$J223</f>
        <v>3.76660489193474</v>
      </c>
      <c r="M223" s="11"/>
    </row>
    <row r="224" customFormat="false" ht="14.4" hidden="false" customHeight="false" outlineLevel="0" collapsed="false">
      <c r="H224" s="12" t="s">
        <v>332</v>
      </c>
      <c r="I224" s="10" t="n">
        <v>8.6246898326603E-017</v>
      </c>
      <c r="J224" s="0" t="n">
        <v>1.3753636291262</v>
      </c>
      <c r="K224" s="10" t="n">
        <v>1.45429519958318E-012</v>
      </c>
      <c r="L224" s="13" t="n">
        <f aca="false">2^'Figure 6-2'!$J224</f>
        <v>2.59433292463345</v>
      </c>
      <c r="M224" s="11"/>
    </row>
    <row r="225" customFormat="false" ht="14.4" hidden="false" customHeight="false" outlineLevel="0" collapsed="false">
      <c r="H225" s="12" t="s">
        <v>333</v>
      </c>
      <c r="I225" s="10" t="n">
        <v>9.19658797412214E-017</v>
      </c>
      <c r="J225" s="0" t="n">
        <v>1.32615373116871</v>
      </c>
      <c r="K225" s="10" t="n">
        <v>1.55072866419648E-012</v>
      </c>
      <c r="L225" s="13" t="n">
        <f aca="false">2^'Figure 6-2'!$J225</f>
        <v>2.50733320387623</v>
      </c>
      <c r="M225" s="11"/>
    </row>
    <row r="226" customFormat="false" ht="14.4" hidden="false" customHeight="false" outlineLevel="0" collapsed="false">
      <c r="H226" s="12" t="s">
        <v>334</v>
      </c>
      <c r="I226" s="10" t="n">
        <v>9.96004273200909E-017</v>
      </c>
      <c r="J226" s="0" t="n">
        <v>1.58922524904807</v>
      </c>
      <c r="K226" s="10" t="n">
        <v>1.67946240547137E-012</v>
      </c>
      <c r="L226" s="13" t="n">
        <f aca="false">2^'Figure 6-2'!$J226</f>
        <v>3.0088772443444</v>
      </c>
      <c r="M226" s="11"/>
    </row>
    <row r="227" customFormat="false" ht="14.4" hidden="false" customHeight="false" outlineLevel="0" collapsed="false">
      <c r="H227" s="12" t="s">
        <v>335</v>
      </c>
      <c r="I227" s="10" t="n">
        <v>1.16534731799138E-016</v>
      </c>
      <c r="J227" s="0" t="n">
        <v>2.68758997506814</v>
      </c>
      <c r="K227" s="10" t="n">
        <v>1.96500864759706E-012</v>
      </c>
      <c r="L227" s="13" t="n">
        <f aca="false">2^'Figure 6-2'!$J227</f>
        <v>6.44236309945875</v>
      </c>
      <c r="M227" s="11"/>
    </row>
    <row r="228" customFormat="false" ht="14.4" hidden="false" customHeight="false" outlineLevel="0" collapsed="false">
      <c r="H228" s="12" t="s">
        <v>336</v>
      </c>
      <c r="I228" s="10" t="n">
        <v>1.34857665921153E-016</v>
      </c>
      <c r="J228" s="0" t="n">
        <v>1.41355791544411</v>
      </c>
      <c r="K228" s="10" t="n">
        <v>2.27396996276248E-012</v>
      </c>
      <c r="L228" s="13" t="n">
        <f aca="false">2^'Figure 6-2'!$J228</f>
        <v>2.66393321694154</v>
      </c>
      <c r="M228" s="11"/>
    </row>
    <row r="229" customFormat="false" ht="14.4" hidden="false" customHeight="false" outlineLevel="0" collapsed="false">
      <c r="H229" s="12" t="s">
        <v>337</v>
      </c>
      <c r="I229" s="10" t="n">
        <v>1.51840195839815E-016</v>
      </c>
      <c r="J229" s="0" t="n">
        <v>3.18998023420245</v>
      </c>
      <c r="K229" s="10" t="n">
        <v>2.56032938225096E-012</v>
      </c>
      <c r="L229" s="13" t="n">
        <f aca="false">2^'Figure 6-2'!$J229</f>
        <v>9.12598469456252</v>
      </c>
      <c r="M229" s="11"/>
    </row>
    <row r="230" customFormat="false" ht="14.4" hidden="false" customHeight="false" outlineLevel="0" collapsed="false">
      <c r="H230" s="12" t="s">
        <v>338</v>
      </c>
      <c r="I230" s="10" t="n">
        <v>1.71960047333986E-016</v>
      </c>
      <c r="J230" s="0" t="n">
        <v>1.92732761875037</v>
      </c>
      <c r="K230" s="10" t="n">
        <v>2.89959031814568E-012</v>
      </c>
      <c r="L230" s="13" t="n">
        <f aca="false">2^'Figure 6-2'!$J230</f>
        <v>3.80350003612151</v>
      </c>
      <c r="M230" s="11"/>
    </row>
    <row r="231" customFormat="false" ht="14.4" hidden="false" customHeight="false" outlineLevel="0" collapsed="false">
      <c r="H231" s="12" t="s">
        <v>339</v>
      </c>
      <c r="I231" s="10" t="n">
        <v>1.72572626571295E-016</v>
      </c>
      <c r="J231" s="0" t="n">
        <v>2.12390523941427</v>
      </c>
      <c r="K231" s="10" t="n">
        <v>2.90991962924518E-012</v>
      </c>
      <c r="L231" s="13" t="n">
        <f aca="false">2^'Figure 6-2'!$J231</f>
        <v>4.35872214536102</v>
      </c>
      <c r="M231" s="11"/>
    </row>
    <row r="232" customFormat="false" ht="14.4" hidden="false" customHeight="false" outlineLevel="0" collapsed="false">
      <c r="H232" s="12" t="s">
        <v>340</v>
      </c>
      <c r="I232" s="10" t="n">
        <v>1.85631750624302E-016</v>
      </c>
      <c r="J232" s="0" t="n">
        <v>1.5780062077969</v>
      </c>
      <c r="K232" s="10" t="n">
        <v>3.13012257902698E-012</v>
      </c>
      <c r="L232" s="13" t="n">
        <f aca="false">2^'Figure 6-2'!$J232</f>
        <v>2.98556961322427</v>
      </c>
      <c r="M232" s="11"/>
    </row>
    <row r="233" customFormat="false" ht="14.4" hidden="false" customHeight="false" outlineLevel="0" collapsed="false">
      <c r="H233" s="12" t="s">
        <v>341</v>
      </c>
      <c r="I233" s="10" t="n">
        <v>2.03265880750936E-016</v>
      </c>
      <c r="J233" s="0" t="n">
        <v>1.50124735197029</v>
      </c>
      <c r="K233" s="10" t="n">
        <v>3.42746928122227E-012</v>
      </c>
      <c r="L233" s="13" t="n">
        <f aca="false">2^'Figure 6-2'!$J233</f>
        <v>2.8308736360721</v>
      </c>
      <c r="M233" s="11" t="s">
        <v>13</v>
      </c>
    </row>
    <row r="234" customFormat="false" ht="14.4" hidden="false" customHeight="false" outlineLevel="0" collapsed="false">
      <c r="H234" s="12" t="s">
        <v>342</v>
      </c>
      <c r="I234" s="10" t="n">
        <v>2.424086990913E-016</v>
      </c>
      <c r="J234" s="0" t="n">
        <v>2.59466402344433</v>
      </c>
      <c r="K234" s="10" t="n">
        <v>4.0874954840775E-012</v>
      </c>
      <c r="L234" s="13" t="n">
        <f aca="false">2^'Figure 6-2'!$J234</f>
        <v>6.04048346338843</v>
      </c>
      <c r="M234" s="11"/>
    </row>
    <row r="235" customFormat="false" ht="14.4" hidden="false" customHeight="false" outlineLevel="0" collapsed="false">
      <c r="H235" s="12" t="s">
        <v>343</v>
      </c>
      <c r="I235" s="10" t="n">
        <v>2.51857812841824E-016</v>
      </c>
      <c r="J235" s="0" t="n">
        <v>1.31395019920162</v>
      </c>
      <c r="K235" s="10" t="n">
        <v>4.24682644013883E-012</v>
      </c>
      <c r="L235" s="13" t="n">
        <f aca="false">2^'Figure 6-2'!$J235</f>
        <v>2.48621351401874</v>
      </c>
      <c r="M235" s="11"/>
    </row>
    <row r="236" customFormat="false" ht="14.4" hidden="false" customHeight="false" outlineLevel="0" collapsed="false">
      <c r="H236" s="12" t="s">
        <v>344</v>
      </c>
      <c r="I236" s="10" t="n">
        <v>3.99529561834698E-016</v>
      </c>
      <c r="J236" s="0" t="n">
        <v>1.65288589403951</v>
      </c>
      <c r="K236" s="10" t="n">
        <v>6.73686747165668E-012</v>
      </c>
      <c r="L236" s="13" t="n">
        <f aca="false">2^'Figure 6-2'!$J236</f>
        <v>3.14462044369832</v>
      </c>
      <c r="M236" s="11"/>
    </row>
    <row r="237" customFormat="false" ht="14.4" hidden="false" customHeight="false" outlineLevel="0" collapsed="false">
      <c r="H237" s="12" t="s">
        <v>345</v>
      </c>
      <c r="I237" s="10" t="n">
        <v>5.27239018703106E-016</v>
      </c>
      <c r="J237" s="0" t="n">
        <v>1.40399141457618</v>
      </c>
      <c r="K237" s="10" t="n">
        <v>8.89030433337178E-012</v>
      </c>
      <c r="L237" s="13" t="n">
        <f aca="false">2^'Figure 6-2'!$J237</f>
        <v>2.64632713157635</v>
      </c>
      <c r="M237" s="11"/>
    </row>
    <row r="238" customFormat="false" ht="14.4" hidden="false" customHeight="false" outlineLevel="0" collapsed="false">
      <c r="H238" s="12" t="s">
        <v>346</v>
      </c>
      <c r="I238" s="10" t="n">
        <v>8.0250791490007E-016</v>
      </c>
      <c r="J238" s="0" t="n">
        <v>1.51110183019153</v>
      </c>
      <c r="K238" s="10" t="n">
        <v>1.3531888461045E-011</v>
      </c>
      <c r="L238" s="13" t="n">
        <f aca="false">2^'Figure 6-2'!$J238</f>
        <v>2.85027640314108</v>
      </c>
      <c r="M238" s="11"/>
    </row>
    <row r="239" customFormat="false" ht="14.4" hidden="false" customHeight="false" outlineLevel="0" collapsed="false">
      <c r="H239" s="12" t="s">
        <v>347</v>
      </c>
      <c r="I239" s="10" t="n">
        <v>8.58144348058633E-016</v>
      </c>
      <c r="J239" s="0" t="n">
        <v>1.41433070411612</v>
      </c>
      <c r="K239" s="10" t="n">
        <v>1.44700299969647E-011</v>
      </c>
      <c r="L239" s="13" t="n">
        <f aca="false">2^'Figure 6-2'!$J239</f>
        <v>2.66536055176944</v>
      </c>
      <c r="M239" s="11"/>
    </row>
    <row r="240" customFormat="false" ht="14.4" hidden="false" customHeight="false" outlineLevel="0" collapsed="false">
      <c r="H240" s="12" t="s">
        <v>348</v>
      </c>
      <c r="I240" s="10" t="n">
        <v>8.59217505621434E-016</v>
      </c>
      <c r="J240" s="0" t="n">
        <v>1.48954514387086</v>
      </c>
      <c r="K240" s="10" t="n">
        <v>1.44881255797886E-011</v>
      </c>
      <c r="L240" s="13" t="n">
        <f aca="false">2^'Figure 6-2'!$J240</f>
        <v>2.80800429800469</v>
      </c>
      <c r="M240" s="11"/>
    </row>
    <row r="241" customFormat="false" ht="14.4" hidden="false" customHeight="false" outlineLevel="0" collapsed="false">
      <c r="H241" s="12" t="s">
        <v>349</v>
      </c>
      <c r="I241" s="10" t="n">
        <v>9.36105049136393E-016</v>
      </c>
      <c r="J241" s="0" t="n">
        <v>1.43525660952953</v>
      </c>
      <c r="K241" s="10" t="n">
        <v>1.57846033385379E-011</v>
      </c>
      <c r="L241" s="13" t="n">
        <f aca="false">2^'Figure 6-2'!$J241</f>
        <v>2.70430263264619</v>
      </c>
      <c r="M241" s="11"/>
    </row>
    <row r="242" customFormat="false" ht="14.4" hidden="false" customHeight="false" outlineLevel="0" collapsed="false">
      <c r="H242" s="12" t="s">
        <v>350</v>
      </c>
      <c r="I242" s="10" t="n">
        <v>9.3756346425115E-016</v>
      </c>
      <c r="J242" s="0" t="n">
        <v>2.17129671070981</v>
      </c>
      <c r="K242" s="10" t="n">
        <v>1.58091951342029E-011</v>
      </c>
      <c r="L242" s="13" t="n">
        <f aca="false">2^'Figure 6-2'!$J242</f>
        <v>4.5042806185268</v>
      </c>
      <c r="M242" s="11"/>
    </row>
    <row r="243" customFormat="false" ht="14.4" hidden="false" customHeight="false" outlineLevel="0" collapsed="false">
      <c r="H243" s="12" t="s">
        <v>351</v>
      </c>
      <c r="I243" s="10" t="n">
        <v>1.30072989627909E-015</v>
      </c>
      <c r="J243" s="0" t="n">
        <v>1.54960771693088</v>
      </c>
      <c r="K243" s="10" t="n">
        <v>2.1932907511058E-011</v>
      </c>
      <c r="L243" s="13" t="n">
        <f aca="false">2^'Figure 6-2'!$J243</f>
        <v>2.92737530132847</v>
      </c>
      <c r="M243" s="11"/>
    </row>
    <row r="244" customFormat="false" ht="14.4" hidden="false" customHeight="false" outlineLevel="0" collapsed="false">
      <c r="H244" s="12" t="s">
        <v>352</v>
      </c>
      <c r="I244" s="10" t="n">
        <v>1.38137296930061E-015</v>
      </c>
      <c r="J244" s="0" t="n">
        <v>3.9208751314566</v>
      </c>
      <c r="K244" s="10" t="n">
        <v>2.32927110083468E-011</v>
      </c>
      <c r="L244" s="13" t="n">
        <f aca="false">2^'Figure 6-2'!$J244</f>
        <v>15.1461071129682</v>
      </c>
      <c r="M244" s="11"/>
    </row>
    <row r="245" customFormat="false" ht="14.4" hidden="false" customHeight="false" outlineLevel="0" collapsed="false">
      <c r="H245" s="12" t="s">
        <v>353</v>
      </c>
      <c r="I245" s="10" t="n">
        <v>2.40661593487871E-015</v>
      </c>
      <c r="J245" s="0" t="n">
        <v>1.9327109198024</v>
      </c>
      <c r="K245" s="10" t="n">
        <v>4.05803578939248E-011</v>
      </c>
      <c r="L245" s="13" t="n">
        <f aca="false">2^'Figure 6-2'!$J245</f>
        <v>3.81771900399415</v>
      </c>
      <c r="M245" s="11"/>
    </row>
    <row r="246" customFormat="false" ht="14.4" hidden="false" customHeight="false" outlineLevel="0" collapsed="false">
      <c r="H246" s="12" t="s">
        <v>354</v>
      </c>
      <c r="I246" s="10" t="n">
        <v>2.85823938766018E-015</v>
      </c>
      <c r="J246" s="0" t="n">
        <v>1.81189752487999</v>
      </c>
      <c r="K246" s="10" t="n">
        <v>4.8195632554726E-011</v>
      </c>
      <c r="L246" s="13" t="n">
        <f aca="false">2^'Figure 6-2'!$J246</f>
        <v>3.51103779137086</v>
      </c>
      <c r="M246" s="11"/>
    </row>
    <row r="247" customFormat="false" ht="14.4" hidden="false" customHeight="false" outlineLevel="0" collapsed="false">
      <c r="H247" s="12" t="s">
        <v>355</v>
      </c>
      <c r="I247" s="10" t="n">
        <v>3.14473835335725E-015</v>
      </c>
      <c r="J247" s="0" t="n">
        <v>5.21764146716108</v>
      </c>
      <c r="K247" s="10" t="n">
        <v>5.302657811431E-011</v>
      </c>
      <c r="L247" s="13" t="n">
        <f aca="false">2^'Figure 6-2'!$J247</f>
        <v>37.210592751717</v>
      </c>
      <c r="M247" s="11"/>
    </row>
    <row r="248" customFormat="false" ht="14.4" hidden="false" customHeight="false" outlineLevel="0" collapsed="false">
      <c r="H248" s="12" t="s">
        <v>356</v>
      </c>
      <c r="I248" s="10" t="n">
        <v>3.57325451552931E-015</v>
      </c>
      <c r="J248" s="0" t="n">
        <v>1.76834233906042</v>
      </c>
      <c r="K248" s="10" t="n">
        <v>6.02522176408552E-011</v>
      </c>
      <c r="L248" s="13" t="n">
        <f aca="false">2^'Figure 6-2'!$J248</f>
        <v>3.4066230973038</v>
      </c>
      <c r="M248" s="11"/>
    </row>
    <row r="249" customFormat="false" ht="14.4" hidden="false" customHeight="false" outlineLevel="0" collapsed="false">
      <c r="H249" s="12" t="s">
        <v>357</v>
      </c>
      <c r="I249" s="10" t="n">
        <v>3.74691857289124E-015</v>
      </c>
      <c r="J249" s="0" t="n">
        <v>2.58525915960974</v>
      </c>
      <c r="K249" s="10" t="n">
        <v>6.3180540976092E-011</v>
      </c>
      <c r="L249" s="13" t="n">
        <f aca="false">2^'Figure 6-2'!$J249</f>
        <v>6.00123389649091</v>
      </c>
      <c r="M249" s="11"/>
    </row>
    <row r="250" customFormat="false" ht="14.4" hidden="false" customHeight="false" outlineLevel="0" collapsed="false">
      <c r="H250" s="12" t="s">
        <v>358</v>
      </c>
      <c r="I250" s="10" t="n">
        <v>4.26944017687798E-015</v>
      </c>
      <c r="J250" s="0" t="n">
        <v>2.15430559886624</v>
      </c>
      <c r="K250" s="10" t="n">
        <v>7.19913002625165E-011</v>
      </c>
      <c r="L250" s="13" t="n">
        <f aca="false">2^'Figure 6-2'!$J250</f>
        <v>4.45154333060909</v>
      </c>
      <c r="M250" s="11"/>
    </row>
    <row r="251" customFormat="false" ht="14.4" hidden="false" customHeight="false" outlineLevel="0" collapsed="false">
      <c r="H251" s="12" t="s">
        <v>359</v>
      </c>
      <c r="I251" s="10" t="n">
        <v>5.58763620373466E-015</v>
      </c>
      <c r="J251" s="0" t="n">
        <v>1.67456372250064</v>
      </c>
      <c r="K251" s="10" t="n">
        <v>9.42187216673738E-011</v>
      </c>
      <c r="L251" s="13" t="n">
        <f aca="false">2^'Figure 6-2'!$J251</f>
        <v>3.19222805526128</v>
      </c>
      <c r="M251" s="11"/>
    </row>
    <row r="252" customFormat="false" ht="14.4" hidden="false" customHeight="false" outlineLevel="0" collapsed="false">
      <c r="H252" s="12" t="s">
        <v>360</v>
      </c>
      <c r="I252" s="10" t="n">
        <v>5.93364326807235E-015</v>
      </c>
      <c r="J252" s="0" t="n">
        <v>1.37446288451557</v>
      </c>
      <c r="K252" s="10" t="n">
        <v>1.00053092786236E-010</v>
      </c>
      <c r="L252" s="13" t="n">
        <f aca="false">2^'Figure 6-2'!$J252</f>
        <v>2.59271366208181</v>
      </c>
      <c r="M252" s="11"/>
    </row>
    <row r="253" customFormat="false" ht="14.4" hidden="false" customHeight="false" outlineLevel="0" collapsed="false">
      <c r="H253" s="12" t="s">
        <v>361</v>
      </c>
      <c r="I253" s="10" t="n">
        <v>6.30686546953072E-015</v>
      </c>
      <c r="J253" s="0" t="n">
        <v>2.82887742238867</v>
      </c>
      <c r="K253" s="10" t="n">
        <v>1.06346365547227E-010</v>
      </c>
      <c r="L253" s="13" t="n">
        <f aca="false">2^'Figure 6-2'!$J253</f>
        <v>7.10521065166055</v>
      </c>
      <c r="M253" s="11"/>
    </row>
    <row r="254" customFormat="false" ht="14.4" hidden="false" customHeight="false" outlineLevel="0" collapsed="false">
      <c r="H254" s="12" t="s">
        <v>362</v>
      </c>
      <c r="I254" s="10" t="n">
        <v>6.71597739799673E-015</v>
      </c>
      <c r="J254" s="0" t="n">
        <v>1.36604899259801</v>
      </c>
      <c r="K254" s="10" t="n">
        <v>1.13244810885021E-010</v>
      </c>
      <c r="L254" s="13" t="n">
        <f aca="false">2^'Figure 6-2'!$J254</f>
        <v>2.57763679366088</v>
      </c>
      <c r="M254" s="11"/>
    </row>
    <row r="255" customFormat="false" ht="14.4" hidden="false" customHeight="false" outlineLevel="0" collapsed="false">
      <c r="H255" s="12" t="s">
        <v>363</v>
      </c>
      <c r="I255" s="10" t="n">
        <v>7.57584537051057E-015</v>
      </c>
      <c r="J255" s="0" t="n">
        <v>1.57445306140058</v>
      </c>
      <c r="K255" s="10" t="n">
        <v>1.27743904637549E-010</v>
      </c>
      <c r="L255" s="13" t="n">
        <f aca="false">2^'Figure 6-2'!$J255</f>
        <v>2.97822564020796</v>
      </c>
      <c r="M255" s="11"/>
    </row>
    <row r="256" customFormat="false" ht="14.4" hidden="false" customHeight="false" outlineLevel="0" collapsed="false">
      <c r="H256" s="12" t="s">
        <v>364</v>
      </c>
      <c r="I256" s="10" t="n">
        <v>8.94396105018178E-015</v>
      </c>
      <c r="J256" s="0" t="n">
        <v>2.140416204206</v>
      </c>
      <c r="K256" s="10" t="n">
        <v>1.50813071228165E-010</v>
      </c>
      <c r="L256" s="13" t="n">
        <f aca="false">2^'Figure 6-2'!$J256</f>
        <v>4.40889220477031</v>
      </c>
      <c r="M256" s="11"/>
    </row>
    <row r="257" customFormat="false" ht="14.4" hidden="false" customHeight="false" outlineLevel="0" collapsed="false">
      <c r="H257" s="12" t="s">
        <v>365</v>
      </c>
      <c r="I257" s="10" t="n">
        <v>9.66723565718702E-015</v>
      </c>
      <c r="J257" s="0" t="n">
        <v>1.54608763023812</v>
      </c>
      <c r="K257" s="10" t="n">
        <v>1.63008927651488E-010</v>
      </c>
      <c r="L257" s="13" t="n">
        <f aca="false">2^'Figure 6-2'!$J257</f>
        <v>2.92024139328978</v>
      </c>
      <c r="M257" s="11"/>
    </row>
    <row r="258" customFormat="false" ht="14.4" hidden="false" customHeight="false" outlineLevel="0" collapsed="false">
      <c r="H258" s="12" t="s">
        <v>366</v>
      </c>
      <c r="I258" s="10" t="n">
        <v>1.06064034722138E-014</v>
      </c>
      <c r="J258" s="0" t="n">
        <v>1.60316310188773</v>
      </c>
      <c r="K258" s="10" t="n">
        <v>1.78845175348469E-010</v>
      </c>
      <c r="L258" s="13" t="n">
        <f aca="false">2^'Figure 6-2'!$J258</f>
        <v>3.038086826909</v>
      </c>
      <c r="M258" s="11"/>
    </row>
    <row r="259" customFormat="false" ht="14.4" hidden="false" customHeight="false" outlineLevel="0" collapsed="false">
      <c r="H259" s="12" t="s">
        <v>367</v>
      </c>
      <c r="I259" s="10" t="n">
        <v>1.09505142264267E-014</v>
      </c>
      <c r="J259" s="0" t="n">
        <v>2.08709247225535</v>
      </c>
      <c r="K259" s="10" t="n">
        <v>1.84647570886007E-010</v>
      </c>
      <c r="L259" s="13" t="n">
        <f aca="false">2^'Figure 6-2'!$J259</f>
        <v>4.24890907908199</v>
      </c>
      <c r="M259" s="11"/>
    </row>
    <row r="260" customFormat="false" ht="14.4" hidden="false" customHeight="false" outlineLevel="0" collapsed="false">
      <c r="H260" s="12" t="s">
        <v>368</v>
      </c>
      <c r="I260" s="10" t="n">
        <v>1.46222900434371E-014</v>
      </c>
      <c r="J260" s="0" t="n">
        <v>1.78964629573418</v>
      </c>
      <c r="K260" s="10" t="n">
        <v>2.46561054712436E-010</v>
      </c>
      <c r="L260" s="13" t="n">
        <f aca="false">2^'Figure 6-2'!$J260</f>
        <v>3.45730119784382</v>
      </c>
      <c r="M260" s="11"/>
    </row>
    <row r="261" customFormat="false" ht="14.4" hidden="false" customHeight="false" outlineLevel="0" collapsed="false">
      <c r="H261" s="12" t="s">
        <v>369</v>
      </c>
      <c r="I261" s="10" t="n">
        <v>1.49762345021152E-014</v>
      </c>
      <c r="J261" s="0" t="n">
        <v>1.79905492701877</v>
      </c>
      <c r="K261" s="10" t="n">
        <v>2.52529266174666E-010</v>
      </c>
      <c r="L261" s="13" t="n">
        <f aca="false">2^'Figure 6-2'!$J261</f>
        <v>3.47992189766751</v>
      </c>
      <c r="M261" s="11"/>
    </row>
    <row r="262" customFormat="false" ht="14.4" hidden="false" customHeight="false" outlineLevel="0" collapsed="false">
      <c r="H262" s="12" t="s">
        <v>370</v>
      </c>
      <c r="I262" s="10" t="n">
        <v>1.57653601057136E-014</v>
      </c>
      <c r="J262" s="0" t="n">
        <v>1.88194892234805</v>
      </c>
      <c r="K262" s="10" t="n">
        <v>2.65835502102543E-010</v>
      </c>
      <c r="L262" s="13" t="n">
        <f aca="false">2^'Figure 6-2'!$J262</f>
        <v>3.68572625181469</v>
      </c>
      <c r="M262" s="11"/>
    </row>
    <row r="263" customFormat="false" ht="14.4" hidden="false" customHeight="false" outlineLevel="0" collapsed="false">
      <c r="H263" s="12" t="s">
        <v>371</v>
      </c>
      <c r="I263" s="10" t="n">
        <v>1.6728341092154E-014</v>
      </c>
      <c r="J263" s="0" t="n">
        <v>1.44229589562668</v>
      </c>
      <c r="K263" s="10" t="n">
        <v>2.820732874959E-010</v>
      </c>
      <c r="L263" s="13" t="n">
        <f aca="false">2^'Figure 6-2'!$J263</f>
        <v>2.71752987520044</v>
      </c>
      <c r="M263" s="11"/>
    </row>
    <row r="264" customFormat="false" ht="14.4" hidden="false" customHeight="false" outlineLevel="0" collapsed="false">
      <c r="H264" s="12" t="s">
        <v>372</v>
      </c>
      <c r="I264" s="10" t="n">
        <v>1.76091451231462E-014</v>
      </c>
      <c r="J264" s="0" t="n">
        <v>1.5452440751536</v>
      </c>
      <c r="K264" s="10" t="n">
        <v>2.96925405066491E-010</v>
      </c>
      <c r="L264" s="13" t="n">
        <f aca="false">2^'Figure 6-2'!$J264</f>
        <v>2.91853440437959</v>
      </c>
      <c r="M264" s="11"/>
    </row>
    <row r="265" customFormat="false" ht="14.4" hidden="false" customHeight="false" outlineLevel="0" collapsed="false">
      <c r="H265" s="12" t="s">
        <v>373</v>
      </c>
      <c r="I265" s="10" t="n">
        <v>2.26873288740706E-014</v>
      </c>
      <c r="J265" s="0" t="n">
        <v>1.49963138591051</v>
      </c>
      <c r="K265" s="10" t="n">
        <v>3.82553739474579E-010</v>
      </c>
      <c r="L265" s="13" t="n">
        <f aca="false">2^'Figure 6-2'!$J265</f>
        <v>2.82770454313526</v>
      </c>
      <c r="M265" s="11"/>
    </row>
    <row r="266" customFormat="false" ht="14.4" hidden="false" customHeight="false" outlineLevel="0" collapsed="false">
      <c r="H266" s="12" t="s">
        <v>374</v>
      </c>
      <c r="I266" s="10" t="n">
        <v>2.38264228562846E-014</v>
      </c>
      <c r="J266" s="0" t="n">
        <v>1.70176301546617</v>
      </c>
      <c r="K266" s="10" t="n">
        <v>4.01761142202671E-010</v>
      </c>
      <c r="L266" s="13" t="n">
        <f aca="false">2^'Figure 6-2'!$J266</f>
        <v>3.25298239695975</v>
      </c>
      <c r="M266" s="11"/>
    </row>
    <row r="267" customFormat="false" ht="14.4" hidden="false" customHeight="false" outlineLevel="0" collapsed="false">
      <c r="H267" s="12" t="s">
        <v>375</v>
      </c>
      <c r="I267" s="10" t="n">
        <v>2.54769741342766E-014</v>
      </c>
      <c r="J267" s="0" t="n">
        <v>1.30461051053994</v>
      </c>
      <c r="K267" s="10" t="n">
        <v>4.29592737852172E-010</v>
      </c>
      <c r="L267" s="13" t="n">
        <f aca="false">2^'Figure 6-2'!$J267</f>
        <v>2.47017030365112</v>
      </c>
      <c r="M267" s="11"/>
    </row>
    <row r="268" customFormat="false" ht="14.4" hidden="false" customHeight="false" outlineLevel="0" collapsed="false">
      <c r="H268" s="12" t="s">
        <v>376</v>
      </c>
      <c r="I268" s="10" t="n">
        <v>3.76196744253397E-014</v>
      </c>
      <c r="J268" s="0" t="n">
        <v>1.49527779506779</v>
      </c>
      <c r="K268" s="10" t="n">
        <v>6.34342950160078E-010</v>
      </c>
      <c r="L268" s="13" t="n">
        <f aca="false">2^'Figure 6-2'!$J268</f>
        <v>2.81918430004693</v>
      </c>
      <c r="M268" s="11"/>
    </row>
    <row r="269" customFormat="false" ht="14.4" hidden="false" customHeight="false" outlineLevel="0" collapsed="false">
      <c r="H269" s="12" t="s">
        <v>377</v>
      </c>
      <c r="I269" s="10" t="n">
        <v>4.24758919257844E-014</v>
      </c>
      <c r="J269" s="0" t="n">
        <v>2.1985090767662</v>
      </c>
      <c r="K269" s="10" t="n">
        <v>7.16228489652577E-010</v>
      </c>
      <c r="L269" s="13" t="n">
        <f aca="false">2^'Figure 6-2'!$J269</f>
        <v>4.59004747885436</v>
      </c>
      <c r="M269" s="11" t="s">
        <v>16</v>
      </c>
    </row>
    <row r="270" customFormat="false" ht="14.4" hidden="false" customHeight="false" outlineLevel="0" collapsed="false">
      <c r="H270" s="12" t="s">
        <v>378</v>
      </c>
      <c r="I270" s="10" t="n">
        <v>4.50625902091139E-014</v>
      </c>
      <c r="J270" s="0" t="n">
        <v>1.41157715613208</v>
      </c>
      <c r="K270" s="10" t="n">
        <v>7.59845396106079E-010</v>
      </c>
      <c r="L270" s="13" t="n">
        <f aca="false">2^'Figure 6-2'!$J270</f>
        <v>2.66027825885809</v>
      </c>
      <c r="M270" s="11"/>
    </row>
    <row r="271" customFormat="false" ht="14.4" hidden="false" customHeight="false" outlineLevel="0" collapsed="false">
      <c r="H271" s="12" t="s">
        <v>379</v>
      </c>
      <c r="I271" s="10" t="n">
        <v>4.56463725449844E-014</v>
      </c>
      <c r="J271" s="0" t="n">
        <v>2.02421316069567</v>
      </c>
      <c r="K271" s="10" t="n">
        <v>7.69689133853527E-010</v>
      </c>
      <c r="L271" s="13" t="n">
        <f aca="false">2^'Figure 6-2'!$J271</f>
        <v>4.06769965845275</v>
      </c>
      <c r="M271" s="11"/>
    </row>
    <row r="272" customFormat="false" ht="14.4" hidden="false" customHeight="false" outlineLevel="0" collapsed="false">
      <c r="H272" s="12" t="s">
        <v>380</v>
      </c>
      <c r="I272" s="10" t="n">
        <v>5.20482861741843E-014</v>
      </c>
      <c r="J272" s="0" t="n">
        <v>1.54421044711921</v>
      </c>
      <c r="K272" s="10" t="n">
        <v>8.77638201469095E-010</v>
      </c>
      <c r="L272" s="13" t="n">
        <f aca="false">2^'Figure 6-2'!$J272</f>
        <v>2.91644415072733</v>
      </c>
      <c r="M272" s="11"/>
    </row>
    <row r="273" customFormat="false" ht="14.4" hidden="false" customHeight="false" outlineLevel="0" collapsed="false">
      <c r="H273" s="12" t="s">
        <v>381</v>
      </c>
      <c r="I273" s="10" t="n">
        <v>5.56772969813954E-014</v>
      </c>
      <c r="J273" s="0" t="n">
        <v>3.19717543194299</v>
      </c>
      <c r="K273" s="10" t="n">
        <v>9.38830581700289E-010</v>
      </c>
      <c r="L273" s="13" t="n">
        <f aca="false">2^'Figure 6-2'!$J273</f>
        <v>9.17161268756096</v>
      </c>
      <c r="M273" s="11"/>
    </row>
    <row r="274" customFormat="false" ht="14.4" hidden="false" customHeight="false" outlineLevel="0" collapsed="false">
      <c r="H274" s="12" t="s">
        <v>382</v>
      </c>
      <c r="I274" s="10" t="n">
        <v>6.03862626624311E-014</v>
      </c>
      <c r="J274" s="0" t="n">
        <v>1.6100970361226</v>
      </c>
      <c r="K274" s="10" t="n">
        <v>1.01823316101391E-009</v>
      </c>
      <c r="L274" s="13" t="n">
        <f aca="false">2^'Figure 6-2'!$J274</f>
        <v>3.05272373817569</v>
      </c>
      <c r="M274" s="11"/>
    </row>
    <row r="275" customFormat="false" ht="14.4" hidden="false" customHeight="false" outlineLevel="0" collapsed="false">
      <c r="H275" s="12" t="s">
        <v>383</v>
      </c>
      <c r="I275" s="10" t="n">
        <v>6.9919682609006E-014</v>
      </c>
      <c r="J275" s="0" t="n">
        <v>1.38553305918764</v>
      </c>
      <c r="K275" s="10" t="n">
        <v>1.17898568815306E-009</v>
      </c>
      <c r="L275" s="13" t="n">
        <f aca="false">2^'Figure 6-2'!$J275</f>
        <v>2.61268475275536</v>
      </c>
      <c r="M275" s="11"/>
    </row>
    <row r="276" customFormat="false" ht="14.4" hidden="false" customHeight="false" outlineLevel="0" collapsed="false">
      <c r="H276" s="12" t="s">
        <v>384</v>
      </c>
      <c r="I276" s="10" t="n">
        <v>7.96587497441898E-014</v>
      </c>
      <c r="J276" s="0" t="n">
        <v>1.38456013925492</v>
      </c>
      <c r="K276" s="10" t="n">
        <v>1.34320583818653E-009</v>
      </c>
      <c r="L276" s="13" t="n">
        <f aca="false">2^'Figure 6-2'!$J276</f>
        <v>2.61092341298205</v>
      </c>
      <c r="M276" s="11"/>
    </row>
    <row r="277" customFormat="false" ht="14.4" hidden="false" customHeight="false" outlineLevel="0" collapsed="false">
      <c r="H277" s="12" t="s">
        <v>385</v>
      </c>
      <c r="I277" s="10" t="n">
        <v>1.11566618925175E-013</v>
      </c>
      <c r="J277" s="0" t="n">
        <v>1.75314150515771</v>
      </c>
      <c r="K277" s="10" t="n">
        <v>1.8812363283163E-009</v>
      </c>
      <c r="L277" s="13" t="n">
        <f aca="false">2^'Figure 6-2'!$J277</f>
        <v>3.37091793457958</v>
      </c>
      <c r="M277" s="11"/>
    </row>
    <row r="278" customFormat="false" ht="14.4" hidden="false" customHeight="false" outlineLevel="0" collapsed="false">
      <c r="H278" s="12" t="s">
        <v>386</v>
      </c>
      <c r="I278" s="10" t="n">
        <v>1.15066234697377E-013</v>
      </c>
      <c r="J278" s="0" t="n">
        <v>1.71761968006817</v>
      </c>
      <c r="K278" s="10" t="n">
        <v>1.94024684946717E-009</v>
      </c>
      <c r="L278" s="13" t="n">
        <f aca="false">2^'Figure 6-2'!$J278</f>
        <v>3.28893313960703</v>
      </c>
      <c r="M278" s="11"/>
    </row>
    <row r="279" customFormat="false" ht="14.4" hidden="false" customHeight="false" outlineLevel="0" collapsed="false">
      <c r="H279" s="12" t="s">
        <v>387</v>
      </c>
      <c r="I279" s="10" t="n">
        <v>1.39365515941889E-013</v>
      </c>
      <c r="J279" s="0" t="n">
        <v>1.31793481143078</v>
      </c>
      <c r="K279" s="10" t="n">
        <v>2.34998132981214E-009</v>
      </c>
      <c r="L279" s="13" t="n">
        <f aca="false">2^'Figure 6-2'!$J279</f>
        <v>2.49308973506488</v>
      </c>
      <c r="M279" s="11"/>
    </row>
    <row r="280" customFormat="false" ht="14.4" hidden="false" customHeight="false" outlineLevel="0" collapsed="false">
      <c r="H280" s="12" t="s">
        <v>388</v>
      </c>
      <c r="I280" s="10" t="n">
        <v>1.5471017585852E-013</v>
      </c>
      <c r="J280" s="0" t="n">
        <v>1.34228315585882</v>
      </c>
      <c r="K280" s="10" t="n">
        <v>2.60872298532637E-009</v>
      </c>
      <c r="L280" s="13" t="n">
        <f aca="false">2^'Figure 6-2'!$J280</f>
        <v>2.53552263893075</v>
      </c>
      <c r="M280" s="11" t="s">
        <v>13</v>
      </c>
    </row>
    <row r="281" customFormat="false" ht="14.4" hidden="false" customHeight="false" outlineLevel="0" collapsed="false">
      <c r="H281" s="12" t="s">
        <v>389</v>
      </c>
      <c r="I281" s="10" t="n">
        <v>1.58883665675681E-013</v>
      </c>
      <c r="J281" s="0" t="n">
        <v>2.01541362420474</v>
      </c>
      <c r="K281" s="10" t="n">
        <v>2.67909637062333E-009</v>
      </c>
      <c r="L281" s="13" t="n">
        <f aca="false">2^'Figure 6-2'!$J281</f>
        <v>4.04296474770432</v>
      </c>
      <c r="M281" s="11"/>
    </row>
    <row r="282" customFormat="false" ht="14.4" hidden="false" customHeight="false" outlineLevel="0" collapsed="false">
      <c r="H282" s="12" t="s">
        <v>390</v>
      </c>
      <c r="I282" s="10" t="n">
        <v>1.62028461417348E-013</v>
      </c>
      <c r="J282" s="0" t="n">
        <v>1.31027316809495</v>
      </c>
      <c r="K282" s="10" t="n">
        <v>2.73212391641933E-009</v>
      </c>
      <c r="L282" s="13" t="n">
        <f aca="false">2^'Figure 6-2'!$J282</f>
        <v>2.47988491095819</v>
      </c>
      <c r="M282" s="11"/>
    </row>
    <row r="283" customFormat="false" ht="14.4" hidden="false" customHeight="false" outlineLevel="0" collapsed="false">
      <c r="H283" s="12" t="s">
        <v>391</v>
      </c>
      <c r="I283" s="10" t="n">
        <v>1.98421367617508E-013</v>
      </c>
      <c r="J283" s="0" t="n">
        <v>1.44308749899877</v>
      </c>
      <c r="K283" s="10" t="n">
        <v>3.34578110076642E-009</v>
      </c>
      <c r="L283" s="13" t="n">
        <f aca="false">2^'Figure 6-2'!$J283</f>
        <v>2.71902138660148</v>
      </c>
      <c r="M283" s="11"/>
    </row>
    <row r="284" customFormat="false" ht="14.4" hidden="false" customHeight="false" outlineLevel="0" collapsed="false">
      <c r="H284" s="12" t="s">
        <v>392</v>
      </c>
      <c r="I284" s="10" t="n">
        <v>2.02928405162469E-013</v>
      </c>
      <c r="J284" s="0" t="n">
        <v>1.47176169136422</v>
      </c>
      <c r="K284" s="10" t="n">
        <v>3.42177876784955E-009</v>
      </c>
      <c r="L284" s="13" t="n">
        <f aca="false">2^'Figure 6-2'!$J284</f>
        <v>2.773603748347</v>
      </c>
      <c r="M284" s="11"/>
    </row>
    <row r="285" customFormat="false" ht="14.4" hidden="false" customHeight="false" outlineLevel="0" collapsed="false">
      <c r="H285" s="12" t="s">
        <v>393</v>
      </c>
      <c r="I285" s="10" t="n">
        <v>2.10620973562909E-013</v>
      </c>
      <c r="J285" s="0" t="n">
        <v>1.3630388520666</v>
      </c>
      <c r="K285" s="10" t="n">
        <v>3.55149085621778E-009</v>
      </c>
      <c r="L285" s="13" t="n">
        <f aca="false">2^'Figure 6-2'!$J285</f>
        <v>2.57226423751992</v>
      </c>
      <c r="M285" s="11"/>
    </row>
    <row r="286" customFormat="false" ht="14.4" hidden="false" customHeight="false" outlineLevel="0" collapsed="false">
      <c r="H286" s="12" t="s">
        <v>394</v>
      </c>
      <c r="I286" s="10" t="n">
        <v>2.81202530373949E-013</v>
      </c>
      <c r="J286" s="0" t="n">
        <v>2.07265431621888</v>
      </c>
      <c r="K286" s="10" t="n">
        <v>4.74163706716552E-009</v>
      </c>
      <c r="L286" s="13" t="n">
        <f aca="false">2^'Figure 6-2'!$J286</f>
        <v>4.20659905395124</v>
      </c>
      <c r="M286" s="11"/>
    </row>
    <row r="287" customFormat="false" ht="14.4" hidden="false" customHeight="false" outlineLevel="0" collapsed="false">
      <c r="H287" s="12" t="s">
        <v>395</v>
      </c>
      <c r="I287" s="10" t="n">
        <v>3.10434413501716E-013</v>
      </c>
      <c r="J287" s="0" t="n">
        <v>2.01165783706907</v>
      </c>
      <c r="K287" s="10" t="n">
        <v>5.23454508046593E-009</v>
      </c>
      <c r="L287" s="13" t="n">
        <f aca="false">2^'Figure 6-2'!$J287</f>
        <v>4.03245333214156</v>
      </c>
      <c r="M287" s="11"/>
    </row>
    <row r="288" customFormat="false" ht="14.4" hidden="false" customHeight="false" outlineLevel="0" collapsed="false">
      <c r="H288" s="12" t="s">
        <v>396</v>
      </c>
      <c r="I288" s="10" t="n">
        <v>3.13160895491324E-013</v>
      </c>
      <c r="J288" s="0" t="n">
        <v>2.23961379953568</v>
      </c>
      <c r="K288" s="10" t="n">
        <v>5.28051901977471E-009</v>
      </c>
      <c r="L288" s="13" t="n">
        <f aca="false">2^'Figure 6-2'!$J288</f>
        <v>4.72270623748444</v>
      </c>
      <c r="M288" s="11"/>
    </row>
    <row r="289" customFormat="false" ht="14.4" hidden="false" customHeight="false" outlineLevel="0" collapsed="false">
      <c r="H289" s="12" t="s">
        <v>397</v>
      </c>
      <c r="I289" s="10" t="n">
        <v>3.37297160622698E-013</v>
      </c>
      <c r="J289" s="0" t="n">
        <v>2.15709475576055</v>
      </c>
      <c r="K289" s="10" t="n">
        <v>5.68750472241993E-009</v>
      </c>
      <c r="L289" s="13" t="n">
        <f aca="false">2^'Figure 6-2'!$J289</f>
        <v>4.46015780706523</v>
      </c>
      <c r="M289" s="11"/>
    </row>
    <row r="290" customFormat="false" ht="14.4" hidden="false" customHeight="false" outlineLevel="0" collapsed="false">
      <c r="H290" s="12" t="s">
        <v>398</v>
      </c>
      <c r="I290" s="10" t="n">
        <v>4.30419745724761E-013</v>
      </c>
      <c r="J290" s="0" t="n">
        <v>1.55408505735669</v>
      </c>
      <c r="K290" s="10" t="n">
        <v>7.25773775241092E-009</v>
      </c>
      <c r="L290" s="13" t="n">
        <f aca="false">2^'Figure 6-2'!$J290</f>
        <v>2.93647439346956</v>
      </c>
      <c r="M290" s="11"/>
    </row>
    <row r="291" customFormat="false" ht="14.4" hidden="false" customHeight="false" outlineLevel="0" collapsed="false">
      <c r="H291" s="12" t="s">
        <v>399</v>
      </c>
      <c r="I291" s="10" t="n">
        <v>4.38611662101123E-013</v>
      </c>
      <c r="J291" s="0" t="n">
        <v>2.33899283690097</v>
      </c>
      <c r="K291" s="10" t="n">
        <v>7.39586984634914E-009</v>
      </c>
      <c r="L291" s="13" t="n">
        <f aca="false">2^'Figure 6-2'!$J291</f>
        <v>5.05949304855604</v>
      </c>
      <c r="M291" s="11"/>
    </row>
    <row r="292" customFormat="false" ht="14.4" hidden="false" customHeight="false" outlineLevel="0" collapsed="false">
      <c r="H292" s="12" t="s">
        <v>400</v>
      </c>
      <c r="I292" s="10" t="n">
        <v>4.58425980453693E-013</v>
      </c>
      <c r="J292" s="0" t="n">
        <v>1.70374974189918</v>
      </c>
      <c r="K292" s="10" t="n">
        <v>7.72997888241018E-009</v>
      </c>
      <c r="L292" s="13" t="n">
        <f aca="false">2^'Figure 6-2'!$J292</f>
        <v>3.25746514480711</v>
      </c>
      <c r="M292" s="11"/>
    </row>
    <row r="293" customFormat="false" ht="14.4" hidden="false" customHeight="false" outlineLevel="0" collapsed="false">
      <c r="H293" s="12" t="s">
        <v>401</v>
      </c>
      <c r="I293" s="10" t="n">
        <v>5.09541027391708E-013</v>
      </c>
      <c r="J293" s="0" t="n">
        <v>2.2837531708238</v>
      </c>
      <c r="K293" s="10" t="n">
        <v>8.59188080387897E-009</v>
      </c>
      <c r="L293" s="13" t="n">
        <f aca="false">2^'Figure 6-2'!$J293</f>
        <v>4.86943089757279</v>
      </c>
      <c r="M293" s="11"/>
    </row>
    <row r="294" customFormat="false" ht="14.4" hidden="false" customHeight="false" outlineLevel="0" collapsed="false">
      <c r="H294" s="12" t="s">
        <v>402</v>
      </c>
      <c r="I294" s="10" t="n">
        <v>5.42391952581854E-013</v>
      </c>
      <c r="J294" s="0" t="n">
        <v>1.47599727418441</v>
      </c>
      <c r="K294" s="10" t="n">
        <v>9.14581310443521E-009</v>
      </c>
      <c r="L294" s="13" t="n">
        <f aca="false">2^'Figure 6-2'!$J294</f>
        <v>2.7817586875841</v>
      </c>
      <c r="M294" s="11"/>
    </row>
    <row r="295" customFormat="false" ht="14.4" hidden="false" customHeight="false" outlineLevel="0" collapsed="false">
      <c r="H295" s="12" t="s">
        <v>403</v>
      </c>
      <c r="I295" s="10" t="n">
        <v>5.80211122763124E-013</v>
      </c>
      <c r="J295" s="0" t="n">
        <v>1.3102243231361</v>
      </c>
      <c r="K295" s="10" t="n">
        <v>9.7835199520318E-009</v>
      </c>
      <c r="L295" s="13" t="n">
        <f aca="false">2^'Figure 6-2'!$J295</f>
        <v>2.47980095154717</v>
      </c>
      <c r="M295" s="11"/>
    </row>
    <row r="296" customFormat="false" ht="14.4" hidden="false" customHeight="false" outlineLevel="0" collapsed="false">
      <c r="H296" s="12" t="s">
        <v>404</v>
      </c>
      <c r="I296" s="10" t="n">
        <v>6.36844253036338E-013</v>
      </c>
      <c r="J296" s="0" t="n">
        <v>2.50139740762733</v>
      </c>
      <c r="K296" s="10" t="n">
        <v>1.07384677946987E-008</v>
      </c>
      <c r="L296" s="13" t="n">
        <f aca="false">2^'Figure 6-2'!$J296</f>
        <v>5.6623361848159</v>
      </c>
      <c r="M296" s="11"/>
    </row>
    <row r="297" customFormat="false" ht="14.4" hidden="false" customHeight="false" outlineLevel="0" collapsed="false">
      <c r="H297" s="12" t="s">
        <v>405</v>
      </c>
      <c r="I297" s="10" t="n">
        <v>8.70441405856762E-013</v>
      </c>
      <c r="J297" s="0" t="n">
        <v>1.36150013527557</v>
      </c>
      <c r="K297" s="10" t="n">
        <v>1.46773829855567E-008</v>
      </c>
      <c r="L297" s="13" t="n">
        <f aca="false">2^'Figure 6-2'!$J297</f>
        <v>2.56952223307548</v>
      </c>
      <c r="M297" s="11"/>
    </row>
    <row r="298" customFormat="false" ht="14.4" hidden="false" customHeight="false" outlineLevel="0" collapsed="false">
      <c r="H298" s="12" t="s">
        <v>406</v>
      </c>
      <c r="I298" s="10" t="n">
        <v>8.87142671958641E-013</v>
      </c>
      <c r="J298" s="0" t="n">
        <v>1.6472035293382</v>
      </c>
      <c r="K298" s="10" t="n">
        <v>1.49589997345666E-008</v>
      </c>
      <c r="L298" s="13" t="n">
        <f aca="false">2^'Figure 6-2'!$J298</f>
        <v>3.13225903976685</v>
      </c>
      <c r="M298" s="11"/>
    </row>
    <row r="299" customFormat="false" ht="14.4" hidden="false" customHeight="false" outlineLevel="0" collapsed="false">
      <c r="H299" s="12" t="s">
        <v>407</v>
      </c>
      <c r="I299" s="10" t="n">
        <v>9.29456880537915E-013</v>
      </c>
      <c r="J299" s="0" t="n">
        <v>1.47788081223797</v>
      </c>
      <c r="K299" s="10" t="n">
        <v>1.56725019196303E-008</v>
      </c>
      <c r="L299" s="13" t="n">
        <f aca="false">2^'Figure 6-2'!$J299</f>
        <v>2.7853928375468</v>
      </c>
      <c r="M299" s="11"/>
    </row>
    <row r="300" customFormat="false" ht="14.4" hidden="false" customHeight="false" outlineLevel="0" collapsed="false">
      <c r="H300" s="12" t="s">
        <v>408</v>
      </c>
      <c r="I300" s="10" t="n">
        <v>9.5260570089688E-013</v>
      </c>
      <c r="J300" s="0" t="n">
        <v>6.38401564187877</v>
      </c>
      <c r="K300" s="10" t="n">
        <v>1.60628373285232E-008</v>
      </c>
      <c r="L300" s="13" t="n">
        <f aca="false">2^'Figure 6-2'!$J300</f>
        <v>83.518022159951</v>
      </c>
      <c r="M300" s="11"/>
    </row>
    <row r="301" customFormat="false" ht="14.4" hidden="false" customHeight="false" outlineLevel="0" collapsed="false">
      <c r="H301" s="12" t="s">
        <v>409</v>
      </c>
      <c r="I301" s="10" t="n">
        <v>1.0234367243225E-012</v>
      </c>
      <c r="J301" s="0" t="n">
        <v>1.94387013015927</v>
      </c>
      <c r="K301" s="10" t="n">
        <v>1.7257190045526E-008</v>
      </c>
      <c r="L301" s="13" t="n">
        <f aca="false">2^'Figure 6-2'!$J301</f>
        <v>3.84736346758937</v>
      </c>
      <c r="M301" s="11"/>
    </row>
    <row r="302" customFormat="false" ht="14.4" hidden="false" customHeight="false" outlineLevel="0" collapsed="false">
      <c r="H302" s="12" t="s">
        <v>410</v>
      </c>
      <c r="I302" s="10" t="n">
        <v>1.03650420335478E-012</v>
      </c>
      <c r="J302" s="0" t="n">
        <v>2.36827713350748</v>
      </c>
      <c r="K302" s="10" t="n">
        <v>1.74775338769683E-008</v>
      </c>
      <c r="L302" s="13" t="n">
        <f aca="false">2^'Figure 6-2'!$J302</f>
        <v>5.1632416958984</v>
      </c>
      <c r="M302" s="11"/>
    </row>
    <row r="303" customFormat="false" ht="14.4" hidden="false" customHeight="false" outlineLevel="0" collapsed="false">
      <c r="H303" s="12" t="s">
        <v>411</v>
      </c>
      <c r="I303" s="10" t="n">
        <v>1.09304059826642E-012</v>
      </c>
      <c r="J303" s="0" t="n">
        <v>1.43076881093674</v>
      </c>
      <c r="K303" s="10" t="n">
        <v>1.84308505679685E-008</v>
      </c>
      <c r="L303" s="13" t="n">
        <f aca="false">2^'Figure 6-2'!$J303</f>
        <v>2.69590341559936</v>
      </c>
      <c r="M303" s="11"/>
    </row>
    <row r="304" customFormat="false" ht="14.4" hidden="false" customHeight="false" outlineLevel="0" collapsed="false">
      <c r="H304" s="12" t="s">
        <v>412</v>
      </c>
      <c r="I304" s="10" t="n">
        <v>1.35784371136722E-012</v>
      </c>
      <c r="J304" s="0" t="n">
        <v>1.40060677620626</v>
      </c>
      <c r="K304" s="10" t="n">
        <v>2.28959606610741E-008</v>
      </c>
      <c r="L304" s="13" t="n">
        <f aca="false">2^'Figure 6-2'!$J304</f>
        <v>2.64012598602972</v>
      </c>
      <c r="M304" s="11"/>
    </row>
    <row r="305" customFormat="false" ht="14.4" hidden="false" customHeight="false" outlineLevel="0" collapsed="false">
      <c r="H305" s="12" t="s">
        <v>413</v>
      </c>
      <c r="I305" s="10" t="n">
        <v>1.92196865968611E-012</v>
      </c>
      <c r="J305" s="0" t="n">
        <v>1.67359526867752</v>
      </c>
      <c r="K305" s="10" t="n">
        <v>3.24082355396272E-008</v>
      </c>
      <c r="L305" s="13" t="n">
        <f aca="false">2^'Figure 6-2'!$J305</f>
        <v>3.19008589217918</v>
      </c>
      <c r="M305" s="11" t="s">
        <v>13</v>
      </c>
    </row>
    <row r="306" customFormat="false" ht="14.4" hidden="false" customHeight="false" outlineLevel="0" collapsed="false">
      <c r="H306" s="12" t="s">
        <v>414</v>
      </c>
      <c r="I306" s="10" t="n">
        <v>2.0488645137524E-012</v>
      </c>
      <c r="J306" s="0" t="n">
        <v>2.04662820535646</v>
      </c>
      <c r="K306" s="10" t="n">
        <v>3.4547953430893E-008</v>
      </c>
      <c r="L306" s="13" t="n">
        <f aca="false">2^'Figure 6-2'!$J306</f>
        <v>4.13139271889017</v>
      </c>
      <c r="M306" s="11"/>
    </row>
    <row r="307" customFormat="false" ht="14.4" hidden="false" customHeight="false" outlineLevel="0" collapsed="false">
      <c r="H307" s="12" t="s">
        <v>415</v>
      </c>
      <c r="I307" s="10" t="n">
        <v>2.07291933829438E-012</v>
      </c>
      <c r="J307" s="0" t="n">
        <v>1.43677032731794</v>
      </c>
      <c r="K307" s="10" t="n">
        <v>3.49535658823198E-008</v>
      </c>
      <c r="L307" s="13" t="n">
        <f aca="false">2^'Figure 6-2'!$J307</f>
        <v>2.70714155506024</v>
      </c>
      <c r="M307" s="11"/>
    </row>
    <row r="308" customFormat="false" ht="14.4" hidden="false" customHeight="false" outlineLevel="0" collapsed="false">
      <c r="H308" s="12" t="s">
        <v>416</v>
      </c>
      <c r="I308" s="10" t="n">
        <v>2.56896319543743E-012</v>
      </c>
      <c r="J308" s="0" t="n">
        <v>1.80659869244097</v>
      </c>
      <c r="K308" s="10" t="n">
        <v>4.33178574014659E-008</v>
      </c>
      <c r="L308" s="13" t="n">
        <f aca="false">2^'Figure 6-2'!$J308</f>
        <v>3.4981658562581</v>
      </c>
      <c r="M308" s="11"/>
    </row>
    <row r="309" customFormat="false" ht="14.4" hidden="false" customHeight="false" outlineLevel="0" collapsed="false">
      <c r="H309" s="12" t="s">
        <v>417</v>
      </c>
      <c r="I309" s="10" t="n">
        <v>2.58035929993988E-012</v>
      </c>
      <c r="J309" s="0" t="n">
        <v>3.18552220471937</v>
      </c>
      <c r="K309" s="10" t="n">
        <v>4.35100185155863E-008</v>
      </c>
      <c r="L309" s="13" t="n">
        <f aca="false">2^'Figure 6-2'!$J309</f>
        <v>9.09782828291633</v>
      </c>
      <c r="M309" s="11"/>
    </row>
    <row r="310" customFormat="false" ht="14.4" hidden="false" customHeight="false" outlineLevel="0" collapsed="false">
      <c r="H310" s="12" t="s">
        <v>418</v>
      </c>
      <c r="I310" s="10" t="n">
        <v>3.12556109213079E-012</v>
      </c>
      <c r="J310" s="0" t="n">
        <v>2.22987684406633</v>
      </c>
      <c r="K310" s="10" t="n">
        <v>5.27032111355094E-008</v>
      </c>
      <c r="L310" s="13" t="n">
        <f aca="false">2^'Figure 6-2'!$J310</f>
        <v>4.69093933691579</v>
      </c>
      <c r="M310" s="11"/>
    </row>
    <row r="311" customFormat="false" ht="14.4" hidden="false" customHeight="false" outlineLevel="0" collapsed="false">
      <c r="H311" s="12" t="s">
        <v>419</v>
      </c>
      <c r="I311" s="10" t="n">
        <v>3.64095452265221E-012</v>
      </c>
      <c r="J311" s="0" t="n">
        <v>1.64313293286134</v>
      </c>
      <c r="K311" s="10" t="n">
        <v>6.13937751609616E-008</v>
      </c>
      <c r="L311" s="13" t="n">
        <f aca="false">2^'Figure 6-2'!$J311</f>
        <v>3.12343375672279</v>
      </c>
      <c r="M311" s="11"/>
    </row>
    <row r="312" customFormat="false" ht="14.4" hidden="false" customHeight="false" outlineLevel="0" collapsed="false">
      <c r="H312" s="12" t="s">
        <v>420</v>
      </c>
      <c r="I312" s="10" t="n">
        <v>4.03950372173667E-012</v>
      </c>
      <c r="J312" s="0" t="n">
        <v>1.71216161658416</v>
      </c>
      <c r="K312" s="10" t="n">
        <v>6.81141117559237E-008</v>
      </c>
      <c r="L312" s="13" t="n">
        <f aca="false">2^'Figure 6-2'!$J312</f>
        <v>3.27651381932599</v>
      </c>
      <c r="M312" s="11"/>
    </row>
    <row r="313" customFormat="false" ht="14.4" hidden="false" customHeight="false" outlineLevel="0" collapsed="false">
      <c r="H313" s="12" t="s">
        <v>421</v>
      </c>
      <c r="I313" s="10" t="n">
        <v>4.96151641893635E-012</v>
      </c>
      <c r="J313" s="0" t="n">
        <v>1.65097448815122</v>
      </c>
      <c r="K313" s="10" t="n">
        <v>8.36610898561048E-008</v>
      </c>
      <c r="L313" s="13" t="n">
        <f aca="false">2^'Figure 6-2'!$J313</f>
        <v>3.14045694003958</v>
      </c>
      <c r="M313" s="11"/>
    </row>
    <row r="314" customFormat="false" ht="14.4" hidden="false" customHeight="false" outlineLevel="0" collapsed="false">
      <c r="H314" s="12" t="s">
        <v>422</v>
      </c>
      <c r="I314" s="10" t="n">
        <v>5.52129018825522E-012</v>
      </c>
      <c r="J314" s="0" t="n">
        <v>1.56845321377961</v>
      </c>
      <c r="K314" s="10" t="n">
        <v>9.30999951543594E-008</v>
      </c>
      <c r="L314" s="13" t="n">
        <f aca="false">2^'Figure 6-2'!$J314</f>
        <v>2.96586558171864</v>
      </c>
      <c r="M314" s="11" t="s">
        <v>16</v>
      </c>
    </row>
    <row r="315" customFormat="false" ht="14.4" hidden="false" customHeight="false" outlineLevel="0" collapsed="false">
      <c r="H315" s="12" t="s">
        <v>423</v>
      </c>
      <c r="I315" s="10" t="n">
        <v>5.85750988480272E-012</v>
      </c>
      <c r="J315" s="0" t="n">
        <v>2.44948491804066</v>
      </c>
      <c r="K315" s="10" t="n">
        <v>9.87693316775434E-008</v>
      </c>
      <c r="L315" s="13" t="n">
        <f aca="false">2^'Figure 6-2'!$J315</f>
        <v>5.46221051889041</v>
      </c>
      <c r="M315" s="11"/>
    </row>
    <row r="316" customFormat="false" ht="14.4" hidden="false" customHeight="false" outlineLevel="0" collapsed="false">
      <c r="H316" s="12" t="s">
        <v>424</v>
      </c>
      <c r="I316" s="10" t="n">
        <v>6.02037124138279E-012</v>
      </c>
      <c r="J316" s="0" t="n">
        <v>1.30601365464481</v>
      </c>
      <c r="K316" s="10" t="n">
        <v>1.01515499872197E-007</v>
      </c>
      <c r="L316" s="13" t="n">
        <f aca="false">2^'Figure 6-2'!$J316</f>
        <v>2.47257392384854</v>
      </c>
      <c r="M316" s="11"/>
    </row>
    <row r="317" customFormat="false" ht="14.4" hidden="false" customHeight="false" outlineLevel="0" collapsed="false">
      <c r="H317" s="12" t="s">
        <v>425</v>
      </c>
      <c r="I317" s="10" t="n">
        <v>8.21706609825517E-012</v>
      </c>
      <c r="J317" s="0" t="n">
        <v>1.77922039078431</v>
      </c>
      <c r="K317" s="10" t="n">
        <v>1.38556168548779E-007</v>
      </c>
      <c r="L317" s="13" t="n">
        <f aca="false">2^'Figure 6-2'!$J317</f>
        <v>3.43240642723021</v>
      </c>
      <c r="M317" s="11" t="s">
        <v>16</v>
      </c>
    </row>
    <row r="318" customFormat="false" ht="14.4" hidden="false" customHeight="false" outlineLevel="0" collapsed="false">
      <c r="H318" s="12" t="s">
        <v>426</v>
      </c>
      <c r="I318" s="10" t="n">
        <v>8.90347955900697E-012</v>
      </c>
      <c r="J318" s="0" t="n">
        <v>1.73970346867098</v>
      </c>
      <c r="K318" s="10" t="n">
        <v>1.50130472323976E-007</v>
      </c>
      <c r="L318" s="13" t="n">
        <f aca="false">2^'Figure 6-2'!$J318</f>
        <v>3.3396651728696</v>
      </c>
      <c r="M318" s="11"/>
    </row>
    <row r="319" customFormat="false" ht="14.4" hidden="false" customHeight="false" outlineLevel="0" collapsed="false">
      <c r="H319" s="12" t="s">
        <v>427</v>
      </c>
      <c r="I319" s="10" t="n">
        <v>8.97671121172478E-012</v>
      </c>
      <c r="J319" s="0" t="n">
        <v>1.39504374134331</v>
      </c>
      <c r="K319" s="10" t="n">
        <v>1.51365304452103E-007</v>
      </c>
      <c r="L319" s="13" t="n">
        <f aca="false">2^'Figure 6-2'!$J319</f>
        <v>2.62996525761451</v>
      </c>
      <c r="M319" s="11"/>
    </row>
    <row r="320" customFormat="false" ht="14.4" hidden="false" customHeight="false" outlineLevel="0" collapsed="false">
      <c r="H320" s="12" t="s">
        <v>428</v>
      </c>
      <c r="I320" s="10" t="n">
        <v>9.00496433897039E-012</v>
      </c>
      <c r="J320" s="0" t="n">
        <v>1.35044061508565</v>
      </c>
      <c r="K320" s="10" t="n">
        <v>1.51841708683719E-007</v>
      </c>
      <c r="L320" s="13" t="n">
        <f aca="false">2^'Figure 6-2'!$J320</f>
        <v>2.54989990347392</v>
      </c>
      <c r="M320" s="11"/>
    </row>
    <row r="321" customFormat="false" ht="14.4" hidden="false" customHeight="false" outlineLevel="0" collapsed="false">
      <c r="H321" s="12" t="s">
        <v>429</v>
      </c>
      <c r="I321" s="10" t="n">
        <v>1.13757292199992E-011</v>
      </c>
      <c r="J321" s="0" t="n">
        <v>1.40666024320557</v>
      </c>
      <c r="K321" s="10" t="n">
        <v>1.91817546107627E-007</v>
      </c>
      <c r="L321" s="13" t="n">
        <f aca="false">2^'Figure 6-2'!$J321</f>
        <v>2.65122707921286</v>
      </c>
      <c r="M321" s="11" t="s">
        <v>13</v>
      </c>
    </row>
    <row r="322" customFormat="false" ht="14.4" hidden="false" customHeight="false" outlineLevel="0" collapsed="false">
      <c r="H322" s="12" t="s">
        <v>430</v>
      </c>
      <c r="I322" s="10" t="n">
        <v>1.24988043334497E-011</v>
      </c>
      <c r="J322" s="0" t="n">
        <v>1.58290735236998</v>
      </c>
      <c r="K322" s="10" t="n">
        <v>2.10754838670628E-007</v>
      </c>
      <c r="L322" s="13" t="n">
        <f aca="false">2^'Figure 6-2'!$J322</f>
        <v>2.99572948158647</v>
      </c>
      <c r="M322" s="11"/>
    </row>
    <row r="323" customFormat="false" ht="14.4" hidden="false" customHeight="false" outlineLevel="0" collapsed="false">
      <c r="H323" s="12" t="s">
        <v>431</v>
      </c>
      <c r="I323" s="10" t="n">
        <v>1.25542631307457E-011</v>
      </c>
      <c r="J323" s="0" t="n">
        <v>1.40785367596828</v>
      </c>
      <c r="K323" s="10" t="n">
        <v>2.11689984910635E-007</v>
      </c>
      <c r="L323" s="13" t="n">
        <f aca="false">2^'Figure 6-2'!$J323</f>
        <v>2.65342114672091</v>
      </c>
      <c r="M323" s="11"/>
    </row>
    <row r="324" customFormat="false" ht="14.4" hidden="false" customHeight="false" outlineLevel="0" collapsed="false">
      <c r="H324" s="12" t="s">
        <v>432</v>
      </c>
      <c r="I324" s="10" t="n">
        <v>1.32400677825167E-011</v>
      </c>
      <c r="J324" s="0" t="n">
        <v>1.43802812163259</v>
      </c>
      <c r="K324" s="10" t="n">
        <v>2.23254022948797E-007</v>
      </c>
      <c r="L324" s="13" t="n">
        <f aca="false">2^'Figure 6-2'!$J324</f>
        <v>2.70950276924999</v>
      </c>
      <c r="M324" s="11"/>
    </row>
    <row r="325" customFormat="false" ht="14.4" hidden="false" customHeight="false" outlineLevel="0" collapsed="false">
      <c r="H325" s="12" t="s">
        <v>433</v>
      </c>
      <c r="I325" s="10" t="n">
        <v>1.62023112731922E-011</v>
      </c>
      <c r="J325" s="0" t="n">
        <v>2.64547905914429</v>
      </c>
      <c r="K325" s="10" t="n">
        <v>2.73203372688567E-007</v>
      </c>
      <c r="L325" s="13" t="n">
        <f aca="false">2^'Figure 6-2'!$J325</f>
        <v>6.25703450156864</v>
      </c>
      <c r="M325" s="11"/>
    </row>
    <row r="326" customFormat="false" ht="14.4" hidden="false" customHeight="false" outlineLevel="0" collapsed="false">
      <c r="H326" s="12" t="s">
        <v>434</v>
      </c>
      <c r="I326" s="10" t="n">
        <v>1.6867784858644E-011</v>
      </c>
      <c r="J326" s="0" t="n">
        <v>1.44309599671631</v>
      </c>
      <c r="K326" s="10" t="n">
        <v>2.84424588286456E-007</v>
      </c>
      <c r="L326" s="13" t="n">
        <f aca="false">2^'Figure 6-2'!$J326</f>
        <v>2.719037402144</v>
      </c>
      <c r="M326" s="11"/>
    </row>
    <row r="327" customFormat="false" ht="14.4" hidden="false" customHeight="false" outlineLevel="0" collapsed="false">
      <c r="H327" s="12" t="s">
        <v>435</v>
      </c>
      <c r="I327" s="10" t="n">
        <v>2.06220159927598E-011</v>
      </c>
      <c r="J327" s="0" t="n">
        <v>1.35182745231409</v>
      </c>
      <c r="K327" s="10" t="n">
        <v>3.47728433669916E-007</v>
      </c>
      <c r="L327" s="13" t="n">
        <f aca="false">2^'Figure 6-2'!$J327</f>
        <v>2.55235225566817</v>
      </c>
      <c r="M327" s="11"/>
    </row>
    <row r="328" customFormat="false" ht="14.4" hidden="false" customHeight="false" outlineLevel="0" collapsed="false">
      <c r="H328" s="12" t="s">
        <v>436</v>
      </c>
      <c r="I328" s="10" t="n">
        <v>2.47692735426304E-011</v>
      </c>
      <c r="J328" s="0" t="n">
        <v>2.28839245825699</v>
      </c>
      <c r="K328" s="10" t="n">
        <v>4.17659490475834E-007</v>
      </c>
      <c r="L328" s="13" t="n">
        <f aca="false">2^'Figure 6-2'!$J328</f>
        <v>4.88511477423146</v>
      </c>
      <c r="M328" s="11"/>
    </row>
    <row r="329" customFormat="false" ht="14.4" hidden="false" customHeight="false" outlineLevel="0" collapsed="false">
      <c r="H329" s="12" t="s">
        <v>437</v>
      </c>
      <c r="I329" s="10" t="n">
        <v>2.70205055807653E-011</v>
      </c>
      <c r="J329" s="0" t="n">
        <v>2.05178643420828</v>
      </c>
      <c r="K329" s="10" t="n">
        <v>4.55619765102865E-007</v>
      </c>
      <c r="L329" s="13" t="n">
        <f aca="false">2^'Figure 6-2'!$J329</f>
        <v>4.14619058758001</v>
      </c>
      <c r="M329" s="11"/>
    </row>
    <row r="330" customFormat="false" ht="14.4" hidden="false" customHeight="false" outlineLevel="0" collapsed="false">
      <c r="H330" s="12" t="s">
        <v>438</v>
      </c>
      <c r="I330" s="10" t="n">
        <v>2.87256368909867E-011</v>
      </c>
      <c r="J330" s="0" t="n">
        <v>2.90437206393693</v>
      </c>
      <c r="K330" s="10" t="n">
        <v>4.84371689255817E-007</v>
      </c>
      <c r="L330" s="13" t="n">
        <f aca="false">2^'Figure 6-2'!$J330</f>
        <v>7.48691857307666</v>
      </c>
      <c r="M330" s="11"/>
    </row>
    <row r="331" customFormat="false" ht="14.4" hidden="false" customHeight="false" outlineLevel="0" collapsed="false">
      <c r="H331" s="12" t="s">
        <v>439</v>
      </c>
      <c r="I331" s="10" t="n">
        <v>3.2986369545975E-011</v>
      </c>
      <c r="J331" s="0" t="n">
        <v>1.50589102612684</v>
      </c>
      <c r="K331" s="10" t="n">
        <v>5.56216163284231E-007</v>
      </c>
      <c r="L331" s="13" t="n">
        <f aca="false">2^'Figure 6-2'!$J331</f>
        <v>2.84000018976093</v>
      </c>
      <c r="M331" s="11"/>
    </row>
    <row r="332" customFormat="false" ht="14.4" hidden="false" customHeight="false" outlineLevel="0" collapsed="false">
      <c r="H332" s="12" t="s">
        <v>440</v>
      </c>
      <c r="I332" s="10" t="n">
        <v>5.50923929750539E-011</v>
      </c>
      <c r="J332" s="0" t="n">
        <v>1.74470335202809</v>
      </c>
      <c r="K332" s="10" t="n">
        <v>9.28967930345359E-007</v>
      </c>
      <c r="L332" s="13" t="n">
        <f aca="false">2^'Figure 6-2'!$J332</f>
        <v>3.35125937950411</v>
      </c>
      <c r="M332" s="11"/>
    </row>
    <row r="333" customFormat="false" ht="14.4" hidden="false" customHeight="false" outlineLevel="0" collapsed="false">
      <c r="H333" s="12" t="s">
        <v>441</v>
      </c>
      <c r="I333" s="10" t="n">
        <v>5.767736454997E-011</v>
      </c>
      <c r="J333" s="0" t="n">
        <v>1.93960700505983</v>
      </c>
      <c r="K333" s="10" t="n">
        <v>9.72555721041594E-007</v>
      </c>
      <c r="L333" s="13" t="n">
        <f aca="false">2^'Figure 6-2'!$J333</f>
        <v>3.83601139266974</v>
      </c>
      <c r="M333" s="11"/>
    </row>
    <row r="334" customFormat="false" ht="14.4" hidden="false" customHeight="false" outlineLevel="0" collapsed="false">
      <c r="H334" s="12" t="s">
        <v>442</v>
      </c>
      <c r="I334" s="10" t="n">
        <v>6.17307031962633E-011</v>
      </c>
      <c r="J334" s="0" t="n">
        <v>2.74930738852196</v>
      </c>
      <c r="K334" s="10" t="n">
        <v>1.04090311729539E-006</v>
      </c>
      <c r="L334" s="13" t="n">
        <f aca="false">2^'Figure 6-2'!$J334</f>
        <v>6.72394250534071</v>
      </c>
      <c r="M334" s="11"/>
    </row>
    <row r="335" customFormat="false" ht="14.4" hidden="false" customHeight="false" outlineLevel="0" collapsed="false">
      <c r="H335" s="12" t="s">
        <v>443</v>
      </c>
      <c r="I335" s="10" t="n">
        <v>6.2597363344101E-011</v>
      </c>
      <c r="J335" s="0" t="n">
        <v>1.64810849071241</v>
      </c>
      <c r="K335" s="10" t="n">
        <v>1.05551674070823E-006</v>
      </c>
      <c r="L335" s="13" t="n">
        <f aca="false">2^'Figure 6-2'!$J335</f>
        <v>3.13422443271132</v>
      </c>
      <c r="M335" s="11"/>
    </row>
    <row r="336" customFormat="false" ht="14.4" hidden="false" customHeight="false" outlineLevel="0" collapsed="false">
      <c r="H336" s="12" t="s">
        <v>444</v>
      </c>
      <c r="I336" s="10" t="n">
        <v>6.63832720971866E-011</v>
      </c>
      <c r="J336" s="0" t="n">
        <v>1.76569942333829</v>
      </c>
      <c r="K336" s="10" t="n">
        <v>1.11935473410276E-006</v>
      </c>
      <c r="L336" s="13" t="n">
        <f aca="false">2^'Figure 6-2'!$J336</f>
        <v>3.40038811644631</v>
      </c>
      <c r="M336" s="11"/>
    </row>
    <row r="337" customFormat="false" ht="14.4" hidden="false" customHeight="false" outlineLevel="0" collapsed="false">
      <c r="H337" s="12" t="s">
        <v>445</v>
      </c>
      <c r="I337" s="10" t="n">
        <v>6.72358038225782E-011</v>
      </c>
      <c r="J337" s="0" t="n">
        <v>1.50205357586519</v>
      </c>
      <c r="K337" s="10" t="n">
        <v>1.13373012405631E-006</v>
      </c>
      <c r="L337" s="13" t="n">
        <f aca="false">2^'Figure 6-2'!$J337</f>
        <v>2.83245606045071</v>
      </c>
      <c r="M337" s="11"/>
    </row>
    <row r="338" customFormat="false" ht="14.4" hidden="false" customHeight="false" outlineLevel="0" collapsed="false">
      <c r="H338" s="12" t="s">
        <v>446</v>
      </c>
      <c r="I338" s="10" t="n">
        <v>6.82501237138336E-011</v>
      </c>
      <c r="J338" s="0" t="n">
        <v>1.34813639975562</v>
      </c>
      <c r="K338" s="10" t="n">
        <v>1.15083358606266E-006</v>
      </c>
      <c r="L338" s="13" t="n">
        <f aca="false">2^'Figure 6-2'!$J338</f>
        <v>2.54583055499371</v>
      </c>
      <c r="M338" s="11"/>
    </row>
    <row r="339" customFormat="false" ht="14.4" hidden="false" customHeight="false" outlineLevel="0" collapsed="false">
      <c r="H339" s="12" t="s">
        <v>447</v>
      </c>
      <c r="I339" s="10" t="n">
        <v>7.44174978109445E-011</v>
      </c>
      <c r="J339" s="0" t="n">
        <v>1.89251930260555</v>
      </c>
      <c r="K339" s="10" t="n">
        <v>1.25482784808815E-006</v>
      </c>
      <c r="L339" s="13" t="n">
        <f aca="false">2^'Figure 6-2'!$J339</f>
        <v>3.71283011023016</v>
      </c>
      <c r="M339" s="11"/>
    </row>
    <row r="340" customFormat="false" ht="14.4" hidden="false" customHeight="false" outlineLevel="0" collapsed="false">
      <c r="H340" s="12" t="s">
        <v>448</v>
      </c>
      <c r="I340" s="10" t="n">
        <v>7.91803964794861E-011</v>
      </c>
      <c r="J340" s="0" t="n">
        <v>1.5187621328083</v>
      </c>
      <c r="K340" s="10" t="n">
        <v>1.33513984543709E-006</v>
      </c>
      <c r="L340" s="13" t="n">
        <f aca="false">2^'Figure 6-2'!$J340</f>
        <v>2.86545081493882</v>
      </c>
      <c r="M340" s="11"/>
    </row>
    <row r="341" customFormat="false" ht="14.4" hidden="false" customHeight="false" outlineLevel="0" collapsed="false">
      <c r="H341" s="12" t="s">
        <v>449</v>
      </c>
      <c r="I341" s="10" t="n">
        <v>8.06303304646665E-011</v>
      </c>
      <c r="J341" s="0" t="n">
        <v>1.40820214051197</v>
      </c>
      <c r="K341" s="10" t="n">
        <v>1.35958863229521E-006</v>
      </c>
      <c r="L341" s="13" t="n">
        <f aca="false">2^'Figure 6-2'!$J341</f>
        <v>2.65406212408435</v>
      </c>
      <c r="M341" s="11"/>
    </row>
    <row r="342" customFormat="false" ht="14.4" hidden="false" customHeight="false" outlineLevel="0" collapsed="false">
      <c r="H342" s="12" t="s">
        <v>450</v>
      </c>
      <c r="I342" s="10" t="n">
        <v>8.94335961373674E-011</v>
      </c>
      <c r="J342" s="0" t="n">
        <v>2.21836431927936</v>
      </c>
      <c r="K342" s="10" t="n">
        <v>1.50802929806829E-006</v>
      </c>
      <c r="L342" s="13" t="n">
        <f aca="false">2^'Figure 6-2'!$J342</f>
        <v>4.65365519085455</v>
      </c>
      <c r="M342" s="11"/>
    </row>
    <row r="343" customFormat="false" ht="14.4" hidden="false" customHeight="false" outlineLevel="0" collapsed="false">
      <c r="H343" s="12" t="s">
        <v>451</v>
      </c>
      <c r="I343" s="10" t="n">
        <v>9.09714499629894E-011</v>
      </c>
      <c r="J343" s="0" t="n">
        <v>1.32987899198202</v>
      </c>
      <c r="K343" s="10" t="n">
        <v>1.53396058927593E-006</v>
      </c>
      <c r="L343" s="13" t="n">
        <f aca="false">2^'Figure 6-2'!$J343</f>
        <v>2.51381589045784</v>
      </c>
      <c r="M343" s="11"/>
    </row>
    <row r="344" customFormat="false" ht="14.4" hidden="false" customHeight="false" outlineLevel="0" collapsed="false">
      <c r="H344" s="12" t="s">
        <v>452</v>
      </c>
      <c r="I344" s="10" t="n">
        <v>9.33698144659108E-011</v>
      </c>
      <c r="J344" s="0" t="n">
        <v>2.33405526601983</v>
      </c>
      <c r="K344" s="10" t="n">
        <v>1.57440181152419E-006</v>
      </c>
      <c r="L344" s="13" t="n">
        <f aca="false">2^'Figure 6-2'!$J344</f>
        <v>5.0422067168947</v>
      </c>
      <c r="M344" s="11"/>
    </row>
    <row r="345" customFormat="false" ht="14.4" hidden="false" customHeight="false" outlineLevel="0" collapsed="false">
      <c r="H345" s="12" t="s">
        <v>453</v>
      </c>
      <c r="I345" s="10" t="n">
        <v>9.97935389441294E-011</v>
      </c>
      <c r="J345" s="0" t="n">
        <v>4.36627439590839</v>
      </c>
      <c r="K345" s="10" t="n">
        <v>1.68271865367591E-006</v>
      </c>
      <c r="L345" s="13" t="n">
        <f aca="false">2^'Figure 6-2'!$J345</f>
        <v>20.6243163926978</v>
      </c>
      <c r="M345" s="11"/>
    </row>
    <row r="346" customFormat="false" ht="14.4" hidden="false" customHeight="false" outlineLevel="0" collapsed="false">
      <c r="H346" s="12" t="s">
        <v>454</v>
      </c>
      <c r="I346" s="10" t="n">
        <v>1.05782771869457E-010</v>
      </c>
      <c r="J346" s="0" t="n">
        <v>1.35809616058741</v>
      </c>
      <c r="K346" s="10" t="n">
        <v>1.78370909926278E-006</v>
      </c>
      <c r="L346" s="13" t="n">
        <f aca="false">2^'Figure 6-2'!$J346</f>
        <v>2.56346670650061</v>
      </c>
      <c r="M346" s="11"/>
    </row>
    <row r="347" customFormat="false" ht="14.4" hidden="false" customHeight="false" outlineLevel="0" collapsed="false">
      <c r="H347" s="12" t="s">
        <v>455</v>
      </c>
      <c r="I347" s="10" t="n">
        <v>1.26655834745555E-010</v>
      </c>
      <c r="J347" s="0" t="n">
        <v>1.77056994158371</v>
      </c>
      <c r="K347" s="10" t="n">
        <v>2.13567068547954E-006</v>
      </c>
      <c r="L347" s="13" t="n">
        <f aca="false">2^'Figure 6-2'!$J347</f>
        <v>3.4118871785016</v>
      </c>
      <c r="M347" s="11"/>
    </row>
    <row r="348" customFormat="false" ht="14.4" hidden="false" customHeight="false" outlineLevel="0" collapsed="false">
      <c r="H348" s="12" t="s">
        <v>456</v>
      </c>
      <c r="I348" s="10" t="n">
        <v>1.84030561340942E-010</v>
      </c>
      <c r="J348" s="0" t="n">
        <v>1.54648244210564</v>
      </c>
      <c r="K348" s="10" t="n">
        <v>3.10312332533096E-006</v>
      </c>
      <c r="L348" s="13" t="n">
        <f aca="false">2^'Figure 6-2'!$J348</f>
        <v>2.92104066389028</v>
      </c>
      <c r="M348" s="11"/>
    </row>
    <row r="349" customFormat="false" ht="14.4" hidden="false" customHeight="false" outlineLevel="0" collapsed="false">
      <c r="H349" s="12" t="s">
        <v>457</v>
      </c>
      <c r="I349" s="10" t="n">
        <v>2.26437842427675E-010</v>
      </c>
      <c r="J349" s="0" t="n">
        <v>1.90176233423059</v>
      </c>
      <c r="K349" s="10" t="n">
        <v>3.81819489901546E-006</v>
      </c>
      <c r="L349" s="13" t="n">
        <f aca="false">2^'Figure 6-2'!$J349</f>
        <v>3.73669376376777</v>
      </c>
      <c r="M349" s="11"/>
    </row>
    <row r="350" customFormat="false" ht="14.4" hidden="false" customHeight="false" outlineLevel="0" collapsed="false">
      <c r="H350" s="12" t="s">
        <v>458</v>
      </c>
      <c r="I350" s="10" t="n">
        <v>2.5544667286289E-010</v>
      </c>
      <c r="J350" s="0" t="n">
        <v>1.98026749829508</v>
      </c>
      <c r="K350" s="10" t="n">
        <v>4.30734179781406E-006</v>
      </c>
      <c r="L350" s="13" t="n">
        <f aca="false">2^'Figure 6-2'!$J350</f>
        <v>3.9456623378548</v>
      </c>
      <c r="M350" s="11"/>
    </row>
    <row r="351" customFormat="false" ht="14.4" hidden="false" customHeight="false" outlineLevel="0" collapsed="false">
      <c r="H351" s="12" t="s">
        <v>459</v>
      </c>
      <c r="I351" s="10" t="n">
        <v>3.25717040081479E-010</v>
      </c>
      <c r="J351" s="0" t="n">
        <v>2.44412592639394</v>
      </c>
      <c r="K351" s="10" t="n">
        <v>5.4922407298539E-006</v>
      </c>
      <c r="L351" s="13" t="n">
        <f aca="false">2^'Figure 6-2'!$J351</f>
        <v>5.44195839308885</v>
      </c>
      <c r="M351" s="11"/>
    </row>
    <row r="352" customFormat="false" ht="14.4" hidden="false" customHeight="false" outlineLevel="0" collapsed="false">
      <c r="H352" s="12" t="s">
        <v>460</v>
      </c>
      <c r="I352" s="10" t="n">
        <v>3.48075268161249E-010</v>
      </c>
      <c r="J352" s="0" t="n">
        <v>1.5120696208586</v>
      </c>
      <c r="K352" s="10" t="n">
        <v>5.86924517173498E-006</v>
      </c>
      <c r="L352" s="13" t="n">
        <f aca="false">2^'Figure 6-2'!$J352</f>
        <v>2.85218907092662</v>
      </c>
      <c r="M352" s="11"/>
    </row>
    <row r="353" customFormat="false" ht="14.4" hidden="false" customHeight="false" outlineLevel="0" collapsed="false">
      <c r="H353" s="12" t="s">
        <v>461</v>
      </c>
      <c r="I353" s="10" t="n">
        <v>3.56429486191022E-010</v>
      </c>
      <c r="J353" s="0" t="n">
        <v>4.51892863530642</v>
      </c>
      <c r="K353" s="10" t="n">
        <v>6.01011399615302E-006</v>
      </c>
      <c r="L353" s="13" t="n">
        <f aca="false">2^'Figure 6-2'!$J353</f>
        <v>22.9262523025096</v>
      </c>
      <c r="M353" s="11"/>
    </row>
    <row r="354" customFormat="false" ht="14.4" hidden="false" customHeight="false" outlineLevel="0" collapsed="false">
      <c r="H354" s="12" t="s">
        <v>462</v>
      </c>
      <c r="I354" s="10" t="n">
        <v>4.67251795533182E-010</v>
      </c>
      <c r="J354" s="0" t="n">
        <v>1.86738240548413</v>
      </c>
      <c r="K354" s="10" t="n">
        <v>7.87879977628052E-006</v>
      </c>
      <c r="L354" s="13" t="n">
        <f aca="false">2^'Figure 6-2'!$J354</f>
        <v>3.64869967022808</v>
      </c>
      <c r="M354" s="11"/>
    </row>
    <row r="355" customFormat="false" ht="14.4" hidden="false" customHeight="false" outlineLevel="0" collapsed="false">
      <c r="H355" s="12" t="s">
        <v>463</v>
      </c>
      <c r="I355" s="10" t="n">
        <v>5.0095028020701E-010</v>
      </c>
      <c r="J355" s="0" t="n">
        <v>1.39489064578605</v>
      </c>
      <c r="K355" s="10" t="n">
        <v>8.4470236248506E-006</v>
      </c>
      <c r="L355" s="13" t="n">
        <f aca="false">2^'Figure 6-2'!$J355</f>
        <v>2.62968618641608</v>
      </c>
      <c r="M355" s="11"/>
    </row>
    <row r="356" customFormat="false" ht="14.4" hidden="false" customHeight="false" outlineLevel="0" collapsed="false">
      <c r="H356" s="12" t="s">
        <v>464</v>
      </c>
      <c r="I356" s="10" t="n">
        <v>5.12609395606068E-010</v>
      </c>
      <c r="J356" s="0" t="n">
        <v>1.5655406037957</v>
      </c>
      <c r="K356" s="10" t="n">
        <v>8.64361962870952E-006</v>
      </c>
      <c r="L356" s="13" t="n">
        <f aca="false">2^'Figure 6-2'!$J356</f>
        <v>2.9598839324976</v>
      </c>
      <c r="M356" s="11"/>
    </row>
    <row r="357" customFormat="false" ht="14.4" hidden="false" customHeight="false" outlineLevel="0" collapsed="false">
      <c r="H357" s="12" t="s">
        <v>465</v>
      </c>
      <c r="I357" s="10" t="n">
        <v>5.43427275321914E-010</v>
      </c>
      <c r="J357" s="0" t="n">
        <v>1.9319419065982</v>
      </c>
      <c r="K357" s="10" t="n">
        <v>9.16327071647811E-006</v>
      </c>
      <c r="L357" s="13" t="n">
        <f aca="false">2^'Figure 6-2'!$J357</f>
        <v>3.81568455186737</v>
      </c>
      <c r="M357" s="11"/>
    </row>
    <row r="358" customFormat="false" ht="14.4" hidden="false" customHeight="false" outlineLevel="0" collapsed="false">
      <c r="H358" s="12" t="s">
        <v>466</v>
      </c>
      <c r="I358" s="10" t="n">
        <v>6.42691010831605E-010</v>
      </c>
      <c r="J358" s="0" t="n">
        <v>2.03035527819293</v>
      </c>
      <c r="K358" s="10" t="n">
        <v>1.08370558246425E-005</v>
      </c>
      <c r="L358" s="13" t="n">
        <f aca="false">2^'Figure 6-2'!$J358</f>
        <v>4.08505436477733</v>
      </c>
      <c r="M358" s="11"/>
    </row>
    <row r="359" customFormat="false" ht="14.4" hidden="false" customHeight="false" outlineLevel="0" collapsed="false">
      <c r="H359" s="12" t="s">
        <v>467</v>
      </c>
      <c r="I359" s="10" t="n">
        <v>6.48590431321734E-010</v>
      </c>
      <c r="J359" s="0" t="n">
        <v>2.40840695461478</v>
      </c>
      <c r="K359" s="10" t="n">
        <v>1.09365318529471E-005</v>
      </c>
      <c r="L359" s="13" t="n">
        <f aca="false">2^'Figure 6-2'!$J359</f>
        <v>5.30887787651683</v>
      </c>
      <c r="M359" s="11"/>
    </row>
    <row r="360" customFormat="false" ht="14.4" hidden="false" customHeight="false" outlineLevel="0" collapsed="false">
      <c r="H360" s="12" t="s">
        <v>468</v>
      </c>
      <c r="I360" s="10" t="n">
        <v>7.01768117685593E-010</v>
      </c>
      <c r="J360" s="0" t="n">
        <v>1.60517297779152</v>
      </c>
      <c r="K360" s="10" t="n">
        <v>1.18332140004145E-005</v>
      </c>
      <c r="L360" s="13" t="n">
        <f aca="false">2^'Figure 6-2'!$J360</f>
        <v>3.04232225621958</v>
      </c>
      <c r="M360" s="11"/>
    </row>
    <row r="361" customFormat="false" ht="14.4" hidden="false" customHeight="false" outlineLevel="0" collapsed="false">
      <c r="H361" s="12" t="s">
        <v>469</v>
      </c>
      <c r="I361" s="10" t="n">
        <v>7.55551532457282E-010</v>
      </c>
      <c r="J361" s="0" t="n">
        <v>1.62398903668904</v>
      </c>
      <c r="K361" s="10" t="n">
        <v>1.27401099402947E-005</v>
      </c>
      <c r="L361" s="13" t="n">
        <f aca="false">2^'Figure 6-2'!$J361</f>
        <v>3.0822610106635</v>
      </c>
      <c r="M361" s="11"/>
    </row>
    <row r="362" customFormat="false" ht="14.4" hidden="false" customHeight="false" outlineLevel="0" collapsed="false">
      <c r="H362" s="12" t="s">
        <v>470</v>
      </c>
      <c r="I362" s="10" t="n">
        <v>8.64652151266817E-010</v>
      </c>
      <c r="J362" s="0" t="n">
        <v>1.45826946969528</v>
      </c>
      <c r="K362" s="10" t="n">
        <v>1.45797645746611E-005</v>
      </c>
      <c r="L362" s="13" t="n">
        <f aca="false">2^'Figure 6-2'!$J362</f>
        <v>2.74778565626924</v>
      </c>
      <c r="M362" s="11"/>
    </row>
    <row r="363" customFormat="false" ht="14.4" hidden="false" customHeight="false" outlineLevel="0" collapsed="false">
      <c r="H363" s="12" t="s">
        <v>471</v>
      </c>
      <c r="I363" s="10" t="n">
        <v>1.08895488655877E-009</v>
      </c>
      <c r="J363" s="0" t="n">
        <v>1.67129002347206</v>
      </c>
      <c r="K363" s="10" t="n">
        <v>1.8361957297154E-005</v>
      </c>
      <c r="L363" s="13" t="n">
        <f aca="false">2^'Figure 6-2'!$J363</f>
        <v>3.18499260648812</v>
      </c>
      <c r="M363" s="11"/>
    </row>
    <row r="364" customFormat="false" ht="14.4" hidden="false" customHeight="false" outlineLevel="0" collapsed="false">
      <c r="H364" s="12" t="s">
        <v>472</v>
      </c>
      <c r="I364" s="10" t="n">
        <v>1.13863607609706E-009</v>
      </c>
      <c r="J364" s="0" t="n">
        <v>3.18803483573246</v>
      </c>
      <c r="K364" s="10" t="n">
        <v>1.91996815151486E-005</v>
      </c>
      <c r="L364" s="13" t="n">
        <f aca="false">2^'Figure 6-2'!$J364</f>
        <v>9.11368707684884</v>
      </c>
      <c r="M364" s="11"/>
    </row>
    <row r="365" customFormat="false" ht="14.4" hidden="false" customHeight="false" outlineLevel="0" collapsed="false">
      <c r="H365" s="12" t="s">
        <v>473</v>
      </c>
      <c r="I365" s="10" t="n">
        <v>1.21924467627616E-009</v>
      </c>
      <c r="J365" s="0" t="n">
        <v>1.3555250818741</v>
      </c>
      <c r="K365" s="10" t="n">
        <v>2.05589037313686E-005</v>
      </c>
      <c r="L365" s="13" t="n">
        <f aca="false">2^'Figure 6-2'!$J365</f>
        <v>2.55890232867677</v>
      </c>
      <c r="M365" s="11"/>
    </row>
    <row r="366" customFormat="false" ht="14.4" hidden="false" customHeight="false" outlineLevel="0" collapsed="false">
      <c r="H366" s="12" t="s">
        <v>474</v>
      </c>
      <c r="I366" s="10" t="n">
        <v>1.41479176111326E-009</v>
      </c>
      <c r="J366" s="0" t="n">
        <v>2.23482838818894</v>
      </c>
      <c r="K366" s="10" t="n">
        <v>2.38562186758918E-005</v>
      </c>
      <c r="L366" s="13" t="n">
        <f aca="false">2^'Figure 6-2'!$J366</f>
        <v>4.70706699939464</v>
      </c>
      <c r="M366" s="11"/>
    </row>
    <row r="367" customFormat="false" ht="14.4" hidden="false" customHeight="false" outlineLevel="0" collapsed="false">
      <c r="H367" s="12" t="s">
        <v>475</v>
      </c>
      <c r="I367" s="10" t="n">
        <v>1.49608696180976E-009</v>
      </c>
      <c r="J367" s="0" t="n">
        <v>2.01994602781739</v>
      </c>
      <c r="K367" s="10" t="n">
        <v>2.52270183500362E-005</v>
      </c>
      <c r="L367" s="13" t="n">
        <f aca="false">2^'Figure 6-2'!$J367</f>
        <v>4.0556861903997</v>
      </c>
      <c r="M367" s="11"/>
    </row>
    <row r="368" customFormat="false" ht="14.4" hidden="false" customHeight="false" outlineLevel="0" collapsed="false">
      <c r="H368" s="12" t="s">
        <v>476</v>
      </c>
      <c r="I368" s="10" t="n">
        <v>1.71680992032596E-009</v>
      </c>
      <c r="J368" s="0" t="n">
        <v>1.52029567434645</v>
      </c>
      <c r="K368" s="10" t="n">
        <v>2.89488488765363E-005</v>
      </c>
      <c r="L368" s="13" t="n">
        <f aca="false">2^'Figure 6-2'!$J368</f>
        <v>2.86849832259042</v>
      </c>
      <c r="M368" s="11"/>
    </row>
    <row r="369" customFormat="false" ht="14.4" hidden="false" customHeight="false" outlineLevel="0" collapsed="false">
      <c r="H369" s="12" t="s">
        <v>477</v>
      </c>
      <c r="I369" s="10" t="n">
        <v>1.73313249031948E-009</v>
      </c>
      <c r="J369" s="0" t="n">
        <v>2.41628350001189</v>
      </c>
      <c r="K369" s="10" t="n">
        <v>2.92240800517671E-005</v>
      </c>
      <c r="L369" s="13" t="n">
        <f aca="false">2^'Figure 6-2'!$J369</f>
        <v>5.33794151977821</v>
      </c>
      <c r="M369" s="11"/>
    </row>
    <row r="370" customFormat="false" ht="14.4" hidden="false" customHeight="false" outlineLevel="0" collapsed="false">
      <c r="H370" s="12" t="s">
        <v>478</v>
      </c>
      <c r="I370" s="10" t="n">
        <v>1.94571316614706E-009</v>
      </c>
      <c r="J370" s="0" t="n">
        <v>1.39451186344746</v>
      </c>
      <c r="K370" s="10" t="n">
        <v>3.28086154075717E-005</v>
      </c>
      <c r="L370" s="13" t="n">
        <f aca="false">2^'Figure 6-2'!$J370</f>
        <v>2.62899584791384</v>
      </c>
      <c r="M370" s="11"/>
    </row>
    <row r="371" customFormat="false" ht="14.4" hidden="false" customHeight="false" outlineLevel="0" collapsed="false">
      <c r="H371" s="12" t="s">
        <v>479</v>
      </c>
      <c r="I371" s="10" t="n">
        <v>2.08402431791152E-009</v>
      </c>
      <c r="J371" s="0" t="n">
        <v>1.75231410058145</v>
      </c>
      <c r="K371" s="10" t="n">
        <v>3.5140818048624E-005</v>
      </c>
      <c r="L371" s="13" t="n">
        <f aca="false">2^'Figure 6-2'!$J371</f>
        <v>3.36898522308987</v>
      </c>
      <c r="M371" s="11"/>
    </row>
    <row r="372" customFormat="false" ht="14.4" hidden="false" customHeight="false" outlineLevel="0" collapsed="false">
      <c r="H372" s="12" t="s">
        <v>480</v>
      </c>
      <c r="I372" s="10" t="n">
        <v>2.14037618304366E-009</v>
      </c>
      <c r="J372" s="0" t="n">
        <v>1.42276369053421</v>
      </c>
      <c r="K372" s="10" t="n">
        <v>3.60910231984822E-005</v>
      </c>
      <c r="L372" s="13" t="n">
        <f aca="false">2^'Figure 6-2'!$J372</f>
        <v>2.68098600908526</v>
      </c>
      <c r="M372" s="11"/>
    </row>
    <row r="373" customFormat="false" ht="14.4" hidden="false" customHeight="false" outlineLevel="0" collapsed="false">
      <c r="H373" s="12" t="s">
        <v>481</v>
      </c>
      <c r="I373" s="10" t="n">
        <v>2.21860121414658E-009</v>
      </c>
      <c r="J373" s="0" t="n">
        <v>1.81657504939567</v>
      </c>
      <c r="K373" s="10" t="n">
        <v>3.74100536729396E-005</v>
      </c>
      <c r="L373" s="13" t="n">
        <f aca="false">2^'Figure 6-2'!$J373</f>
        <v>3.52243979737346</v>
      </c>
      <c r="M373" s="11"/>
    </row>
    <row r="374" customFormat="false" ht="14.4" hidden="false" customHeight="false" outlineLevel="0" collapsed="false">
      <c r="H374" s="12" t="s">
        <v>482</v>
      </c>
      <c r="I374" s="10" t="n">
        <v>2.5164038918497E-009</v>
      </c>
      <c r="J374" s="0" t="n">
        <v>2.44139256012349</v>
      </c>
      <c r="K374" s="10" t="n">
        <v>4.24316024243696E-005</v>
      </c>
      <c r="L374" s="13" t="n">
        <f aca="false">2^'Figure 6-2'!$J374</f>
        <v>5.43165768306792</v>
      </c>
      <c r="M374" s="11"/>
    </row>
    <row r="375" customFormat="false" ht="14.4" hidden="false" customHeight="false" outlineLevel="0" collapsed="false">
      <c r="H375" s="12" t="s">
        <v>483</v>
      </c>
      <c r="I375" s="10" t="n">
        <v>2.51679416765444E-009</v>
      </c>
      <c r="J375" s="0" t="n">
        <v>1.74802497927983</v>
      </c>
      <c r="K375" s="10" t="n">
        <v>4.24381832549892E-005</v>
      </c>
      <c r="L375" s="13" t="n">
        <f aca="false">2^'Figure 6-2'!$J375</f>
        <v>3.3589841297904</v>
      </c>
      <c r="M375" s="11"/>
    </row>
    <row r="376" customFormat="false" ht="14.4" hidden="false" customHeight="false" outlineLevel="0" collapsed="false">
      <c r="H376" s="12" t="s">
        <v>484</v>
      </c>
      <c r="I376" s="10" t="n">
        <v>2.53718646402902E-009</v>
      </c>
      <c r="J376" s="0" t="n">
        <v>1.61853909374391</v>
      </c>
      <c r="K376" s="10" t="n">
        <v>4.27820381564573E-005</v>
      </c>
      <c r="L376" s="13" t="n">
        <f aca="false">2^'Figure 6-2'!$J376</f>
        <v>3.07063938748972</v>
      </c>
      <c r="M376" s="11"/>
    </row>
    <row r="377" customFormat="false" ht="14.4" hidden="false" customHeight="false" outlineLevel="0" collapsed="false">
      <c r="H377" s="12" t="s">
        <v>485</v>
      </c>
      <c r="I377" s="10" t="n">
        <v>2.5819252648405E-009</v>
      </c>
      <c r="J377" s="0" t="n">
        <v>2.27893231692667</v>
      </c>
      <c r="K377" s="10" t="n">
        <v>4.35364238157405E-005</v>
      </c>
      <c r="L377" s="13" t="n">
        <f aca="false">2^'Figure 6-2'!$J377</f>
        <v>4.85318655165139</v>
      </c>
      <c r="M377" s="11"/>
    </row>
    <row r="378" customFormat="false" ht="14.4" hidden="false" customHeight="false" outlineLevel="0" collapsed="false">
      <c r="H378" s="12" t="s">
        <v>486</v>
      </c>
      <c r="I378" s="10" t="n">
        <v>2.70027860178544E-009</v>
      </c>
      <c r="J378" s="0" t="n">
        <v>1.45717944786245</v>
      </c>
      <c r="K378" s="10" t="n">
        <v>4.55320977833061E-005</v>
      </c>
      <c r="L378" s="13" t="n">
        <f aca="false">2^'Figure 6-2'!$J378</f>
        <v>2.74571036310433</v>
      </c>
      <c r="M378" s="11"/>
    </row>
    <row r="379" customFormat="false" ht="14.4" hidden="false" customHeight="false" outlineLevel="0" collapsed="false">
      <c r="H379" s="12" t="s">
        <v>487</v>
      </c>
      <c r="I379" s="10" t="n">
        <v>2.72222669611732E-009</v>
      </c>
      <c r="J379" s="0" t="n">
        <v>1.47915998414803</v>
      </c>
      <c r="K379" s="10" t="n">
        <v>4.59021865499302E-005</v>
      </c>
      <c r="L379" s="13" t="n">
        <f aca="false">2^'Figure 6-2'!$J379</f>
        <v>2.78786361357039</v>
      </c>
      <c r="M379" s="11"/>
    </row>
    <row r="380" customFormat="false" ht="14.4" hidden="false" customHeight="false" outlineLevel="0" collapsed="false">
      <c r="H380" s="12" t="s">
        <v>488</v>
      </c>
      <c r="I380" s="10" t="n">
        <v>2.8017291001927E-009</v>
      </c>
      <c r="J380" s="0" t="n">
        <v>1.58197362102129</v>
      </c>
      <c r="K380" s="10" t="n">
        <v>4.72427560874494E-005</v>
      </c>
      <c r="L380" s="13" t="n">
        <f aca="false">2^'Figure 6-2'!$J380</f>
        <v>2.99379123306507</v>
      </c>
      <c r="M380" s="11"/>
    </row>
    <row r="381" customFormat="false" ht="14.4" hidden="false" customHeight="false" outlineLevel="0" collapsed="false">
      <c r="H381" s="12" t="s">
        <v>489</v>
      </c>
      <c r="I381" s="10" t="n">
        <v>2.89255414491336E-009</v>
      </c>
      <c r="J381" s="0" t="n">
        <v>5.84816769342168</v>
      </c>
      <c r="K381" s="10" t="n">
        <v>4.8774247991529E-005</v>
      </c>
      <c r="L381" s="13" t="n">
        <f aca="false">2^'Figure 6-2'!$J381</f>
        <v>57.6068191166817</v>
      </c>
      <c r="M381" s="11"/>
    </row>
    <row r="382" customFormat="false" ht="14.4" hidden="false" customHeight="false" outlineLevel="0" collapsed="false">
      <c r="H382" s="12" t="s">
        <v>490</v>
      </c>
      <c r="I382" s="10" t="n">
        <v>3.05237931677291E-009</v>
      </c>
      <c r="J382" s="0" t="n">
        <v>3.13565205918078</v>
      </c>
      <c r="K382" s="10" t="n">
        <v>5.14692200394249E-005</v>
      </c>
      <c r="L382" s="13" t="n">
        <f aca="false">2^'Figure 6-2'!$J382</f>
        <v>8.78871387397811</v>
      </c>
      <c r="M382" s="11"/>
    </row>
    <row r="383" customFormat="false" ht="14.4" hidden="false" customHeight="false" outlineLevel="0" collapsed="false">
      <c r="H383" s="12" t="s">
        <v>491</v>
      </c>
      <c r="I383" s="10" t="n">
        <v>3.75414102297894E-009</v>
      </c>
      <c r="J383" s="0" t="n">
        <v>1.54387989619231</v>
      </c>
      <c r="K383" s="10" t="n">
        <v>6.33023259294709E-005</v>
      </c>
      <c r="L383" s="13" t="n">
        <f aca="false">2^'Figure 6-2'!$J383</f>
        <v>2.91577601029674</v>
      </c>
      <c r="M383" s="11"/>
    </row>
    <row r="384" customFormat="false" ht="14.4" hidden="false" customHeight="false" outlineLevel="0" collapsed="false">
      <c r="H384" s="12" t="s">
        <v>492</v>
      </c>
      <c r="I384" s="10" t="n">
        <v>3.793760833325E-009</v>
      </c>
      <c r="J384" s="0" t="n">
        <v>1.73108473027</v>
      </c>
      <c r="K384" s="10" t="n">
        <v>6.39703951715262E-005</v>
      </c>
      <c r="L384" s="13" t="n">
        <f aca="false">2^'Figure 6-2'!$J384</f>
        <v>3.31977330873949</v>
      </c>
      <c r="M384" s="11"/>
    </row>
    <row r="385" customFormat="false" ht="14.4" hidden="false" customHeight="false" outlineLevel="0" collapsed="false">
      <c r="H385" s="12" t="s">
        <v>493</v>
      </c>
      <c r="I385" s="10" t="n">
        <v>3.84144385675102E-009</v>
      </c>
      <c r="J385" s="0" t="n">
        <v>1.41668063187658</v>
      </c>
      <c r="K385" s="10" t="n">
        <v>6.47744263125356E-005</v>
      </c>
      <c r="L385" s="13" t="n">
        <f aca="false">2^'Figure 6-2'!$J385</f>
        <v>2.66970555082023</v>
      </c>
      <c r="M385" s="11"/>
    </row>
    <row r="386" customFormat="false" ht="14.4" hidden="false" customHeight="false" outlineLevel="0" collapsed="false">
      <c r="H386" s="12" t="s">
        <v>494</v>
      </c>
      <c r="I386" s="10" t="n">
        <v>3.88554646006634E-009</v>
      </c>
      <c r="J386" s="0" t="n">
        <v>1.45672928715781</v>
      </c>
      <c r="K386" s="10" t="n">
        <v>6.55180844096387E-005</v>
      </c>
      <c r="L386" s="13" t="n">
        <f aca="false">2^'Figure 6-2'!$J386</f>
        <v>2.74485375927466</v>
      </c>
      <c r="M386" s="11"/>
    </row>
    <row r="387" customFormat="false" ht="14.4" hidden="false" customHeight="false" outlineLevel="0" collapsed="false">
      <c r="H387" s="12" t="s">
        <v>495</v>
      </c>
      <c r="I387" s="10" t="n">
        <v>4.25702521122837E-009</v>
      </c>
      <c r="J387" s="0" t="n">
        <v>1.69520202877308</v>
      </c>
      <c r="K387" s="10" t="n">
        <v>7.17819591117328E-005</v>
      </c>
      <c r="L387" s="13" t="n">
        <f aca="false">2^'Figure 6-2'!$J387</f>
        <v>3.23822230108432</v>
      </c>
      <c r="M387" s="11"/>
    </row>
    <row r="388" customFormat="false" ht="14.4" hidden="false" customHeight="false" outlineLevel="0" collapsed="false">
      <c r="H388" s="12" t="s">
        <v>496</v>
      </c>
      <c r="I388" s="10" t="n">
        <v>4.35739949821872E-009</v>
      </c>
      <c r="J388" s="0" t="n">
        <v>2.25073177487234</v>
      </c>
      <c r="K388" s="10" t="n">
        <v>7.3474470338964E-005</v>
      </c>
      <c r="L388" s="13" t="n">
        <f aca="false">2^'Figure 6-2'!$J388</f>
        <v>4.75924186714204</v>
      </c>
      <c r="M388" s="11"/>
    </row>
    <row r="389" customFormat="false" ht="14.4" hidden="false" customHeight="false" outlineLevel="0" collapsed="false">
      <c r="H389" s="12" t="s">
        <v>497</v>
      </c>
      <c r="I389" s="10" t="n">
        <v>4.63953381347768E-009</v>
      </c>
      <c r="J389" s="0" t="n">
        <v>1.60185284197067</v>
      </c>
      <c r="K389" s="10" t="n">
        <v>7.82318191628606E-005</v>
      </c>
      <c r="L389" s="13" t="n">
        <f aca="false">2^'Figure 6-2'!$J389</f>
        <v>3.0353288800152</v>
      </c>
      <c r="M389" s="11"/>
    </row>
    <row r="390" customFormat="false" ht="14.4" hidden="false" customHeight="false" outlineLevel="0" collapsed="false">
      <c r="H390" s="12" t="s">
        <v>498</v>
      </c>
      <c r="I390" s="10" t="n">
        <v>4.69726123717832E-009</v>
      </c>
      <c r="J390" s="0" t="n">
        <v>1.58361451406831</v>
      </c>
      <c r="K390" s="10" t="n">
        <v>7.92052189813008E-005</v>
      </c>
      <c r="L390" s="13" t="n">
        <f aca="false">2^'Figure 6-2'!$J390</f>
        <v>2.99719824967239</v>
      </c>
      <c r="M390" s="11"/>
    </row>
    <row r="391" customFormat="false" ht="14.4" hidden="false" customHeight="false" outlineLevel="0" collapsed="false">
      <c r="H391" s="12" t="s">
        <v>499</v>
      </c>
      <c r="I391" s="10" t="n">
        <v>4.77206198893776E-009</v>
      </c>
      <c r="J391" s="0" t="n">
        <v>2.08111126848418</v>
      </c>
      <c r="K391" s="10" t="n">
        <v>8.04665092574685E-005</v>
      </c>
      <c r="L391" s="13" t="n">
        <f aca="false">2^'Figure 6-2'!$J391</f>
        <v>4.23133018507514</v>
      </c>
      <c r="M391" s="11"/>
    </row>
    <row r="392" customFormat="false" ht="14.4" hidden="false" customHeight="false" outlineLevel="0" collapsed="false">
      <c r="H392" s="12" t="s">
        <v>500</v>
      </c>
      <c r="I392" s="10" t="n">
        <v>6.13728114820649E-009</v>
      </c>
      <c r="J392" s="0" t="n">
        <v>2.45481190813334</v>
      </c>
      <c r="K392" s="0" t="n">
        <v>0.000103486834721058</v>
      </c>
      <c r="L392" s="13" t="n">
        <f aca="false">2^'Figure 6-2'!$J392</f>
        <v>5.4824164013814</v>
      </c>
      <c r="M392" s="11"/>
    </row>
    <row r="393" customFormat="false" ht="14.4" hidden="false" customHeight="false" outlineLevel="0" collapsed="false">
      <c r="H393" s="12" t="s">
        <v>501</v>
      </c>
      <c r="I393" s="10" t="n">
        <v>6.40897539841038E-009</v>
      </c>
      <c r="J393" s="0" t="n">
        <v>1.78723715554152</v>
      </c>
      <c r="K393" s="0" t="n">
        <v>0.000108068143167996</v>
      </c>
      <c r="L393" s="13" t="n">
        <f aca="false">2^'Figure 6-2'!$J393</f>
        <v>3.45153270723921</v>
      </c>
      <c r="M393" s="11"/>
    </row>
    <row r="394" customFormat="false" ht="14.4" hidden="false" customHeight="false" outlineLevel="0" collapsed="false">
      <c r="H394" s="12" t="s">
        <v>502</v>
      </c>
      <c r="I394" s="10" t="n">
        <v>8.58774333163671E-009</v>
      </c>
      <c r="J394" s="0" t="n">
        <v>1.49735775502376</v>
      </c>
      <c r="K394" s="0" t="n">
        <v>0.000144806528058058</v>
      </c>
      <c r="L394" s="13" t="n">
        <f aca="false">2^'Figure 6-2'!$J394</f>
        <v>2.8232517011855</v>
      </c>
      <c r="M394" s="11"/>
    </row>
    <row r="395" customFormat="false" ht="14.4" hidden="false" customHeight="false" outlineLevel="0" collapsed="false">
      <c r="H395" s="12" t="s">
        <v>503</v>
      </c>
      <c r="I395" s="10" t="n">
        <v>8.94869289086043E-009</v>
      </c>
      <c r="J395" s="0" t="n">
        <v>1.6138408083894</v>
      </c>
      <c r="K395" s="0" t="n">
        <v>0.000150892859525689</v>
      </c>
      <c r="L395" s="13" t="n">
        <f aca="false">2^'Figure 6-2'!$J395</f>
        <v>3.06065579840791</v>
      </c>
      <c r="M395" s="11"/>
    </row>
    <row r="396" customFormat="false" ht="14.4" hidden="false" customHeight="false" outlineLevel="0" collapsed="false">
      <c r="H396" s="12" t="s">
        <v>504</v>
      </c>
      <c r="I396" s="10" t="n">
        <v>8.98878173264413E-009</v>
      </c>
      <c r="J396" s="0" t="n">
        <v>1.71738014237802</v>
      </c>
      <c r="K396" s="0" t="n">
        <v>0.000151568837575845</v>
      </c>
      <c r="L396" s="13" t="n">
        <f aca="false">2^'Figure 6-2'!$J396</f>
        <v>3.28838710733719</v>
      </c>
      <c r="M396" s="11"/>
    </row>
    <row r="397" customFormat="false" ht="14.4" hidden="false" customHeight="false" outlineLevel="0" collapsed="false">
      <c r="H397" s="12" t="s">
        <v>505</v>
      </c>
      <c r="I397" s="10" t="n">
        <v>9.13608508181982E-009</v>
      </c>
      <c r="J397" s="0" t="n">
        <v>5.60635951102789</v>
      </c>
      <c r="K397" s="0" t="n">
        <v>0.000154052666649646</v>
      </c>
      <c r="L397" s="13" t="n">
        <f aca="false">2^'Figure 6-2'!$J397</f>
        <v>48.717206712679</v>
      </c>
      <c r="M397" s="11"/>
    </row>
    <row r="398" customFormat="false" ht="14.4" hidden="false" customHeight="false" outlineLevel="0" collapsed="false">
      <c r="H398" s="12" t="s">
        <v>506</v>
      </c>
      <c r="I398" s="10" t="n">
        <v>9.25319697586988E-009</v>
      </c>
      <c r="J398" s="0" t="n">
        <v>1.3741281528463</v>
      </c>
      <c r="K398" s="0" t="n">
        <v>0.000156027407407118</v>
      </c>
      <c r="L398" s="13" t="n">
        <f aca="false">2^'Figure 6-2'!$J398</f>
        <v>2.59211217481309</v>
      </c>
      <c r="M398" s="11"/>
    </row>
    <row r="399" customFormat="false" ht="14.4" hidden="false" customHeight="false" outlineLevel="0" collapsed="false">
      <c r="H399" s="12" t="s">
        <v>507</v>
      </c>
      <c r="I399" s="10" t="n">
        <v>9.6769606512513E-009</v>
      </c>
      <c r="J399" s="0" t="n">
        <v>1.40624968591638</v>
      </c>
      <c r="K399" s="0" t="n">
        <v>0.000163172910501399</v>
      </c>
      <c r="L399" s="13" t="n">
        <f aca="false">2^'Figure 6-2'!$J399</f>
        <v>2.65047270929514</v>
      </c>
      <c r="M399" s="11"/>
    </row>
    <row r="400" customFormat="false" ht="14.4" hidden="false" customHeight="false" outlineLevel="0" collapsed="false">
      <c r="H400" s="12" t="s">
        <v>508</v>
      </c>
      <c r="I400" s="10" t="n">
        <v>9.79868284584604E-009</v>
      </c>
      <c r="J400" s="0" t="n">
        <v>1.37380015843938</v>
      </c>
      <c r="K400" s="0" t="n">
        <v>0.000165225390146656</v>
      </c>
      <c r="L400" s="13" t="n">
        <f aca="false">2^'Figure 6-2'!$J400</f>
        <v>2.59152292924624</v>
      </c>
      <c r="M400" s="11"/>
    </row>
    <row r="401" customFormat="false" ht="14.4" hidden="false" customHeight="false" outlineLevel="0" collapsed="false">
      <c r="H401" s="12" t="s">
        <v>509</v>
      </c>
      <c r="I401" s="10" t="n">
        <v>1.0097089110869E-008</v>
      </c>
      <c r="J401" s="0" t="n">
        <v>1.36797977677277</v>
      </c>
      <c r="K401" s="0" t="n">
        <v>0.000170257116587473</v>
      </c>
      <c r="L401" s="13" t="n">
        <f aca="false">2^'Figure 6-2'!$J401</f>
        <v>2.58108879979136</v>
      </c>
      <c r="M401" s="11"/>
    </row>
    <row r="402" customFormat="false" ht="14.4" hidden="false" customHeight="false" outlineLevel="0" collapsed="false">
      <c r="H402" s="12" t="s">
        <v>510</v>
      </c>
      <c r="I402" s="10" t="n">
        <v>1.05523433466504E-008</v>
      </c>
      <c r="J402" s="0" t="n">
        <v>1.8335505970167</v>
      </c>
      <c r="K402" s="0" t="n">
        <v>0.000177933613511219</v>
      </c>
      <c r="L402" s="13" t="n">
        <f aca="false">2^'Figure 6-2'!$J402</f>
        <v>3.56413157507132</v>
      </c>
      <c r="M402" s="11"/>
    </row>
    <row r="403" customFormat="false" ht="14.4" hidden="false" customHeight="false" outlineLevel="0" collapsed="false">
      <c r="H403" s="12" t="s">
        <v>511</v>
      </c>
      <c r="I403" s="10" t="n">
        <v>1.12338213843337E-008</v>
      </c>
      <c r="J403" s="0" t="n">
        <v>1.55709289621367</v>
      </c>
      <c r="K403" s="0" t="n">
        <v>0.000189424696182634</v>
      </c>
      <c r="L403" s="13" t="n">
        <f aca="false">2^'Figure 6-2'!$J403</f>
        <v>2.94260296201887</v>
      </c>
      <c r="M403" s="11"/>
    </row>
    <row r="404" customFormat="false" ht="14.4" hidden="false" customHeight="false" outlineLevel="0" collapsed="false">
      <c r="H404" s="12" t="s">
        <v>512</v>
      </c>
      <c r="I404" s="10" t="n">
        <v>1.16587233567475E-008</v>
      </c>
      <c r="J404" s="0" t="n">
        <v>2.01284228579148</v>
      </c>
      <c r="K404" s="0" t="n">
        <v>0.000196589393241476</v>
      </c>
      <c r="L404" s="13" t="n">
        <f aca="false">2^'Figure 6-2'!$J404</f>
        <v>4.03576532479167</v>
      </c>
      <c r="M404" s="11"/>
    </row>
    <row r="405" customFormat="false" ht="14.4" hidden="false" customHeight="false" outlineLevel="0" collapsed="false">
      <c r="H405" s="12" t="s">
        <v>513</v>
      </c>
      <c r="I405" s="10" t="n">
        <v>1.24575984560173E-008</v>
      </c>
      <c r="J405" s="0" t="n">
        <v>1.66982520060085</v>
      </c>
      <c r="K405" s="0" t="n">
        <v>0.000210060025165363</v>
      </c>
      <c r="L405" s="13" t="n">
        <f aca="false">2^'Figure 6-2'!$J405</f>
        <v>3.1817604041308</v>
      </c>
      <c r="M405" s="11"/>
    </row>
    <row r="406" customFormat="false" ht="14.4" hidden="false" customHeight="false" outlineLevel="0" collapsed="false">
      <c r="H406" s="12" t="s">
        <v>514</v>
      </c>
      <c r="I406" s="10" t="n">
        <v>1.39722076765422E-008</v>
      </c>
      <c r="J406" s="0" t="n">
        <v>1.46819460431219</v>
      </c>
      <c r="K406" s="0" t="n">
        <v>0.000235599365841854</v>
      </c>
      <c r="L406" s="13" t="n">
        <f aca="false">2^'Figure 6-2'!$J406</f>
        <v>2.76675443878237</v>
      </c>
      <c r="M406" s="11"/>
    </row>
    <row r="407" customFormat="false" ht="14.4" hidden="false" customHeight="false" outlineLevel="0" collapsed="false">
      <c r="H407" s="12" t="s">
        <v>515</v>
      </c>
      <c r="I407" s="10" t="n">
        <v>1.41630695415352E-008</v>
      </c>
      <c r="J407" s="0" t="n">
        <v>1.96400467046163</v>
      </c>
      <c r="K407" s="0" t="n">
        <v>0.000238817678609366</v>
      </c>
      <c r="L407" s="13" t="n">
        <f aca="false">2^'Figure 6-2'!$J407</f>
        <v>3.90143447627149</v>
      </c>
      <c r="M407" s="11"/>
    </row>
    <row r="408" customFormat="false" ht="14.4" hidden="false" customHeight="false" outlineLevel="0" collapsed="false">
      <c r="H408" s="12" t="s">
        <v>516</v>
      </c>
      <c r="I408" s="10" t="n">
        <v>1.56612746317657E-008</v>
      </c>
      <c r="J408" s="0" t="n">
        <v>1.36139421121348</v>
      </c>
      <c r="K408" s="0" t="n">
        <v>0.000264080412840833</v>
      </c>
      <c r="L408" s="13" t="n">
        <f aca="false">2^'Figure 6-2'!$J408</f>
        <v>2.56933358319907</v>
      </c>
      <c r="M408" s="11"/>
    </row>
    <row r="409" customFormat="false" ht="14.4" hidden="false" customHeight="false" outlineLevel="0" collapsed="false">
      <c r="H409" s="12" t="s">
        <v>517</v>
      </c>
      <c r="I409" s="10" t="n">
        <v>1.61817233345002E-008</v>
      </c>
      <c r="J409" s="0" t="n">
        <v>6.70578218656158</v>
      </c>
      <c r="K409" s="0" t="n">
        <v>0.000272856218866342</v>
      </c>
      <c r="L409" s="13" t="n">
        <f aca="false">2^'Figure 6-2'!$J409</f>
        <v>104.385838120899</v>
      </c>
      <c r="M409" s="11"/>
    </row>
    <row r="410" customFormat="false" ht="14.4" hidden="false" customHeight="false" outlineLevel="0" collapsed="false">
      <c r="H410" s="12" t="s">
        <v>518</v>
      </c>
      <c r="I410" s="10" t="n">
        <v>1.65104783528013E-008</v>
      </c>
      <c r="J410" s="0" t="n">
        <v>1.30346077777301</v>
      </c>
      <c r="K410" s="0" t="n">
        <v>0.000278399685984936</v>
      </c>
      <c r="L410" s="13" t="n">
        <f aca="false">2^'Figure 6-2'!$J410</f>
        <v>2.46820252508562</v>
      </c>
      <c r="M410" s="11"/>
    </row>
    <row r="411" customFormat="false" ht="14.4" hidden="false" customHeight="false" outlineLevel="0" collapsed="false">
      <c r="H411" s="12" t="s">
        <v>519</v>
      </c>
      <c r="I411" s="10" t="n">
        <v>1.8837491041385E-008</v>
      </c>
      <c r="J411" s="0" t="n">
        <v>1.7387905416129</v>
      </c>
      <c r="K411" s="0" t="n">
        <v>0.000317637773939834</v>
      </c>
      <c r="L411" s="13" t="n">
        <f aca="false">2^'Figure 6-2'!$J411</f>
        <v>3.33755252524376</v>
      </c>
      <c r="M411" s="11"/>
    </row>
    <row r="412" customFormat="false" ht="14.4" hidden="false" customHeight="false" outlineLevel="0" collapsed="false">
      <c r="H412" s="12" t="s">
        <v>520</v>
      </c>
      <c r="I412" s="10" t="n">
        <v>2.09935045612809E-008</v>
      </c>
      <c r="J412" s="0" t="n">
        <v>1.50142841766306</v>
      </c>
      <c r="K412" s="0" t="n">
        <v>0.000353992473912318</v>
      </c>
      <c r="L412" s="13" t="n">
        <f aca="false">2^'Figure 6-2'!$J412</f>
        <v>2.83122894765786</v>
      </c>
      <c r="M412" s="11"/>
    </row>
    <row r="413" customFormat="false" ht="14.4" hidden="false" customHeight="false" outlineLevel="0" collapsed="false">
      <c r="H413" s="12" t="s">
        <v>521</v>
      </c>
      <c r="I413" s="10" t="n">
        <v>2.10219550167102E-008</v>
      </c>
      <c r="J413" s="0" t="n">
        <v>2.46935383440703</v>
      </c>
      <c r="K413" s="0" t="n">
        <v>0.000354472205491768</v>
      </c>
      <c r="L413" s="13" t="n">
        <f aca="false">2^'Figure 6-2'!$J413</f>
        <v>5.53795693322016</v>
      </c>
      <c r="M413" s="11"/>
    </row>
    <row r="414" customFormat="false" ht="14.4" hidden="false" customHeight="false" outlineLevel="0" collapsed="false">
      <c r="H414" s="12" t="s">
        <v>522</v>
      </c>
      <c r="I414" s="10" t="n">
        <v>2.32334971177077E-008</v>
      </c>
      <c r="J414" s="0" t="n">
        <v>1.55700084190991</v>
      </c>
      <c r="K414" s="0" t="n">
        <v>0.000391763228398788</v>
      </c>
      <c r="L414" s="13" t="n">
        <f aca="false">2^'Figure 6-2'!$J414</f>
        <v>2.9424152088088</v>
      </c>
      <c r="M414" s="11"/>
    </row>
    <row r="415" customFormat="false" ht="14.4" hidden="false" customHeight="false" outlineLevel="0" collapsed="false">
      <c r="H415" s="12" t="s">
        <v>523</v>
      </c>
      <c r="I415" s="10" t="n">
        <v>2.42242388085473E-008</v>
      </c>
      <c r="J415" s="0" t="n">
        <v>1.47901848076684</v>
      </c>
      <c r="K415" s="0" t="n">
        <v>0.000408469114789725</v>
      </c>
      <c r="L415" s="13" t="n">
        <f aca="false">2^'Figure 6-2'!$J415</f>
        <v>2.78759018587386</v>
      </c>
      <c r="M415" s="11"/>
    </row>
    <row r="416" customFormat="false" ht="14.4" hidden="false" customHeight="false" outlineLevel="0" collapsed="false">
      <c r="H416" s="12" t="s">
        <v>524</v>
      </c>
      <c r="I416" s="10" t="n">
        <v>2.8616145402769E-008</v>
      </c>
      <c r="J416" s="0" t="n">
        <v>3.37219761857825</v>
      </c>
      <c r="K416" s="0" t="n">
        <v>0.000482525443781492</v>
      </c>
      <c r="L416" s="13" t="n">
        <f aca="false">2^'Figure 6-2'!$J416</f>
        <v>10.354583496736</v>
      </c>
      <c r="M416" s="11"/>
    </row>
    <row r="417" customFormat="false" ht="14.4" hidden="false" customHeight="false" outlineLevel="0" collapsed="false">
      <c r="H417" s="12" t="s">
        <v>525</v>
      </c>
      <c r="I417" s="10" t="n">
        <v>2.9149616681329E-008</v>
      </c>
      <c r="J417" s="0" t="n">
        <v>1.93588759570329</v>
      </c>
      <c r="K417" s="0" t="n">
        <v>0.00049152083648057</v>
      </c>
      <c r="L417" s="13" t="n">
        <f aca="false">2^'Figure 6-2'!$J417</f>
        <v>3.82613451620173</v>
      </c>
      <c r="M417" s="11"/>
    </row>
    <row r="418" customFormat="false" ht="14.4" hidden="false" customHeight="false" outlineLevel="0" collapsed="false">
      <c r="H418" s="12" t="s">
        <v>526</v>
      </c>
      <c r="I418" s="10" t="n">
        <v>3.02178032134056E-008</v>
      </c>
      <c r="J418" s="0" t="n">
        <v>1.61456646460727</v>
      </c>
      <c r="K418" s="0" t="n">
        <v>0.000509532597784445</v>
      </c>
      <c r="L418" s="13" t="n">
        <f aca="false">2^'Figure 6-2'!$J418</f>
        <v>3.06219565437477</v>
      </c>
      <c r="M418" s="11"/>
    </row>
    <row r="419" customFormat="false" ht="14.4" hidden="false" customHeight="false" outlineLevel="0" collapsed="false">
      <c r="H419" s="12" t="s">
        <v>527</v>
      </c>
      <c r="I419" s="10" t="n">
        <v>3.2746918592786E-008</v>
      </c>
      <c r="J419" s="0" t="n">
        <v>2.66563424401265</v>
      </c>
      <c r="K419" s="0" t="n">
        <v>0.000552178541311557</v>
      </c>
      <c r="L419" s="13" t="n">
        <f aca="false">2^'Figure 6-2'!$J419</f>
        <v>6.34506192417142</v>
      </c>
      <c r="M419" s="11"/>
    </row>
    <row r="420" customFormat="false" ht="14.4" hidden="false" customHeight="false" outlineLevel="0" collapsed="false">
      <c r="H420" s="12" t="s">
        <v>528</v>
      </c>
      <c r="I420" s="10" t="n">
        <v>3.30041840545223E-008</v>
      </c>
      <c r="J420" s="0" t="n">
        <v>1.34986405335562</v>
      </c>
      <c r="K420" s="0" t="n">
        <v>0.000556516551527356</v>
      </c>
      <c r="L420" s="13" t="n">
        <f aca="false">2^'Figure 6-2'!$J420</f>
        <v>2.54888105962589</v>
      </c>
      <c r="M420" s="11"/>
    </row>
    <row r="421" customFormat="false" ht="14.4" hidden="false" customHeight="false" outlineLevel="0" collapsed="false">
      <c r="H421" s="12" t="s">
        <v>529</v>
      </c>
      <c r="I421" s="10" t="n">
        <v>3.30334991403409E-008</v>
      </c>
      <c r="J421" s="0" t="n">
        <v>2.49575893577555</v>
      </c>
      <c r="K421" s="0" t="n">
        <v>0.000557010862504428</v>
      </c>
      <c r="L421" s="13" t="n">
        <f aca="false">2^'Figure 6-2'!$J421</f>
        <v>5.6402493170864</v>
      </c>
      <c r="M421" s="11"/>
    </row>
    <row r="422" customFormat="false" ht="14.4" hidden="false" customHeight="false" outlineLevel="0" collapsed="false">
      <c r="H422" s="12" t="s">
        <v>530</v>
      </c>
      <c r="I422" s="10" t="n">
        <v>3.39176459805205E-008</v>
      </c>
      <c r="J422" s="0" t="n">
        <v>4.86763666947245</v>
      </c>
      <c r="K422" s="0" t="n">
        <v>0.000571919346523537</v>
      </c>
      <c r="L422" s="13" t="n">
        <f aca="false">2^'Figure 6-2'!$J422</f>
        <v>29.1947422589055</v>
      </c>
      <c r="M422" s="11"/>
    </row>
    <row r="423" customFormat="false" ht="14.4" hidden="false" customHeight="false" outlineLevel="0" collapsed="false">
      <c r="H423" s="12" t="s">
        <v>531</v>
      </c>
      <c r="I423" s="10" t="n">
        <v>3.41926505511894E-008</v>
      </c>
      <c r="J423" s="0" t="n">
        <v>1.53438318610536</v>
      </c>
      <c r="K423" s="0" t="n">
        <v>0.000576556473594155</v>
      </c>
      <c r="L423" s="13" t="n">
        <f aca="false">2^'Figure 6-2'!$J423</f>
        <v>2.89664560432192</v>
      </c>
      <c r="M423" s="11"/>
    </row>
    <row r="424" customFormat="false" ht="14.4" hidden="false" customHeight="false" outlineLevel="0" collapsed="false">
      <c r="H424" s="12" t="s">
        <v>532</v>
      </c>
      <c r="I424" s="10" t="n">
        <v>3.62072386333689E-008</v>
      </c>
      <c r="J424" s="0" t="n">
        <v>1.35243843714479</v>
      </c>
      <c r="K424" s="0" t="n">
        <v>0.000610526457835867</v>
      </c>
      <c r="L424" s="13" t="n">
        <f aca="false">2^'Figure 6-2'!$J424</f>
        <v>2.55343341192665</v>
      </c>
      <c r="M424" s="11"/>
    </row>
    <row r="425" customFormat="false" ht="14.4" hidden="false" customHeight="false" outlineLevel="0" collapsed="false">
      <c r="H425" s="12" t="s">
        <v>533</v>
      </c>
      <c r="I425" s="10" t="n">
        <v>3.6392255133771E-008</v>
      </c>
      <c r="J425" s="0" t="n">
        <v>1.74858316507128</v>
      </c>
      <c r="K425" s="0" t="n">
        <v>0.000613646206065646</v>
      </c>
      <c r="L425" s="13" t="n">
        <f aca="false">2^'Figure 6-2'!$J425</f>
        <v>3.36028398867935</v>
      </c>
      <c r="M425" s="11"/>
    </row>
    <row r="426" customFormat="false" ht="14.4" hidden="false" customHeight="false" outlineLevel="0" collapsed="false">
      <c r="H426" s="12" t="s">
        <v>534</v>
      </c>
      <c r="I426" s="10" t="n">
        <v>3.6765225884215E-008</v>
      </c>
      <c r="J426" s="0" t="n">
        <v>1.73385473265895</v>
      </c>
      <c r="K426" s="0" t="n">
        <v>0.000619935238859634</v>
      </c>
      <c r="L426" s="13" t="n">
        <f aca="false">2^'Figure 6-2'!$J426</f>
        <v>3.32615346076439</v>
      </c>
      <c r="M426" s="11" t="s">
        <v>16</v>
      </c>
    </row>
    <row r="427" customFormat="false" ht="14.4" hidden="false" customHeight="false" outlineLevel="0" collapsed="false">
      <c r="H427" s="12" t="s">
        <v>535</v>
      </c>
      <c r="I427" s="10" t="n">
        <v>3.79862981362201E-008</v>
      </c>
      <c r="J427" s="0" t="n">
        <v>5.47978138686587</v>
      </c>
      <c r="K427" s="0" t="n">
        <v>0.000640524959172944</v>
      </c>
      <c r="L427" s="13" t="n">
        <f aca="false">2^'Figure 6-2'!$J427</f>
        <v>44.6250347312557</v>
      </c>
      <c r="M427" s="11"/>
    </row>
    <row r="428" customFormat="false" ht="14.4" hidden="false" customHeight="false" outlineLevel="0" collapsed="false">
      <c r="H428" s="12" t="s">
        <v>536</v>
      </c>
      <c r="I428" s="10" t="n">
        <v>3.79862981362201E-008</v>
      </c>
      <c r="J428" s="0" t="n">
        <v>5.34316743277117</v>
      </c>
      <c r="K428" s="0" t="n">
        <v>0.000640524959172944</v>
      </c>
      <c r="L428" s="13" t="n">
        <f aca="false">2^'Figure 6-2'!$J428</f>
        <v>40.5932355754791</v>
      </c>
      <c r="M428" s="11"/>
    </row>
    <row r="429" customFormat="false" ht="14.4" hidden="false" customHeight="false" outlineLevel="0" collapsed="false">
      <c r="H429" s="12" t="s">
        <v>537</v>
      </c>
      <c r="I429" s="10" t="n">
        <v>3.93513329708882E-008</v>
      </c>
      <c r="J429" s="0" t="n">
        <v>1.75220586879465</v>
      </c>
      <c r="K429" s="0" t="n">
        <v>0.000663542176555118</v>
      </c>
      <c r="L429" s="13" t="n">
        <f aca="false">2^'Figure 6-2'!$J429</f>
        <v>3.36873248941921</v>
      </c>
      <c r="M429" s="11"/>
    </row>
    <row r="430" customFormat="false" ht="14.4" hidden="false" customHeight="false" outlineLevel="0" collapsed="false">
      <c r="H430" s="12" t="s">
        <v>538</v>
      </c>
      <c r="I430" s="10" t="n">
        <v>4.42693546673102E-008</v>
      </c>
      <c r="J430" s="0" t="n">
        <v>2.64010027107617</v>
      </c>
      <c r="K430" s="0" t="n">
        <v>0.000746469858400185</v>
      </c>
      <c r="L430" s="13" t="n">
        <f aca="false">2^'Figure 6-2'!$J430</f>
        <v>6.23374988413827</v>
      </c>
      <c r="M430" s="11"/>
    </row>
    <row r="431" customFormat="false" ht="14.4" hidden="false" customHeight="false" outlineLevel="0" collapsed="false">
      <c r="H431" s="12" t="s">
        <v>539</v>
      </c>
      <c r="I431" s="10" t="n">
        <v>4.57879563998162E-008</v>
      </c>
      <c r="J431" s="0" t="n">
        <v>1.40358813266245</v>
      </c>
      <c r="K431" s="0" t="n">
        <v>0.0007720765208137</v>
      </c>
      <c r="L431" s="13" t="n">
        <f aca="false">2^'Figure 6-2'!$J431</f>
        <v>2.6455874972862</v>
      </c>
      <c r="M431" s="11"/>
    </row>
    <row r="432" customFormat="false" ht="14.4" hidden="false" customHeight="false" outlineLevel="0" collapsed="false">
      <c r="H432" s="12" t="s">
        <v>540</v>
      </c>
      <c r="I432" s="10" t="n">
        <v>5.43392128263868E-008</v>
      </c>
      <c r="J432" s="0" t="n">
        <v>3.49015601014889</v>
      </c>
      <c r="K432" s="0" t="n">
        <v>0.000916267806678534</v>
      </c>
      <c r="L432" s="13" t="n">
        <f aca="false">2^'Figure 6-2'!$J432</f>
        <v>11.2367740624215</v>
      </c>
      <c r="M432" s="11"/>
    </row>
    <row r="433" customFormat="false" ht="14.4" hidden="false" customHeight="false" outlineLevel="0" collapsed="false">
      <c r="H433" s="12" t="s">
        <v>541</v>
      </c>
      <c r="I433" s="10" t="n">
        <v>5.44009649161904E-008</v>
      </c>
      <c r="J433" s="0" t="n">
        <v>1.58225438826108</v>
      </c>
      <c r="K433" s="0" t="n">
        <v>0.000917309070416803</v>
      </c>
      <c r="L433" s="13" t="n">
        <f aca="false">2^'Figure 6-2'!$J433</f>
        <v>2.99437392051758</v>
      </c>
      <c r="M433" s="11"/>
    </row>
    <row r="434" customFormat="false" ht="14.4" hidden="false" customHeight="false" outlineLevel="0" collapsed="false">
      <c r="H434" s="12" t="s">
        <v>542</v>
      </c>
      <c r="I434" s="10" t="n">
        <v>5.56624124752432E-008</v>
      </c>
      <c r="J434" s="0" t="n">
        <v>1.37135227902303</v>
      </c>
      <c r="K434" s="0" t="n">
        <v>0.000938579599157551</v>
      </c>
      <c r="L434" s="13" t="n">
        <f aca="false">2^'Figure 6-2'!$J434</f>
        <v>2.58712951507266</v>
      </c>
      <c r="M434" s="11"/>
    </row>
    <row r="435" customFormat="false" ht="14.4" hidden="false" customHeight="false" outlineLevel="0" collapsed="false">
      <c r="H435" s="12" t="s">
        <v>543</v>
      </c>
      <c r="I435" s="10" t="n">
        <v>5.87650499619391E-008</v>
      </c>
      <c r="J435" s="0" t="n">
        <v>1.50101181327136</v>
      </c>
      <c r="K435" s="0" t="n">
        <v>0.000990896272458217</v>
      </c>
      <c r="L435" s="13" t="n">
        <f aca="false">2^'Figure 6-2'!$J435</f>
        <v>2.83041149691803</v>
      </c>
      <c r="M435" s="11"/>
    </row>
    <row r="436" customFormat="false" ht="14.4" hidden="false" customHeight="false" outlineLevel="0" collapsed="false">
      <c r="H436" s="12" t="s">
        <v>544</v>
      </c>
      <c r="I436" s="10" t="n">
        <v>5.93758734151002E-008</v>
      </c>
      <c r="J436" s="0" t="n">
        <v>1.39578580146615</v>
      </c>
      <c r="K436" s="0" t="n">
        <v>0.00100119597752542</v>
      </c>
      <c r="L436" s="13" t="n">
        <f aca="false">2^'Figure 6-2'!$J436</f>
        <v>2.63131834629946</v>
      </c>
      <c r="M436" s="11"/>
    </row>
    <row r="437" customFormat="false" ht="14.4" hidden="false" customHeight="false" outlineLevel="0" collapsed="false">
      <c r="H437" s="12" t="s">
        <v>545</v>
      </c>
      <c r="I437" s="10" t="n">
        <v>6.35296044341859E-008</v>
      </c>
      <c r="J437" s="0" t="n">
        <v>1.42142640688476</v>
      </c>
      <c r="K437" s="0" t="n">
        <v>0.00107123618996924</v>
      </c>
      <c r="L437" s="13" t="n">
        <f aca="false">2^'Figure 6-2'!$J437</f>
        <v>2.67850206235673</v>
      </c>
      <c r="M437" s="11"/>
    </row>
    <row r="438" customFormat="false" ht="14.4" hidden="false" customHeight="false" outlineLevel="0" collapsed="false">
      <c r="H438" s="12" t="s">
        <v>546</v>
      </c>
      <c r="I438" s="10" t="n">
        <v>7.40605177233798E-008</v>
      </c>
      <c r="J438" s="0" t="n">
        <v>1.47076943155216</v>
      </c>
      <c r="K438" s="0" t="n">
        <v>0.00124880844985163</v>
      </c>
      <c r="L438" s="13" t="n">
        <f aca="false">2^'Figure 6-2'!$J438</f>
        <v>2.77169676922926</v>
      </c>
      <c r="M438" s="11"/>
    </row>
    <row r="439" customFormat="false" ht="14.4" hidden="false" customHeight="false" outlineLevel="0" collapsed="false">
      <c r="H439" s="12" t="s">
        <v>547</v>
      </c>
      <c r="I439" s="10" t="n">
        <v>7.83859831447159E-008</v>
      </c>
      <c r="J439" s="0" t="n">
        <v>1.63767494967601</v>
      </c>
      <c r="K439" s="0" t="n">
        <v>0.0013217444477862</v>
      </c>
      <c r="L439" s="13" t="n">
        <f aca="false">2^'Figure 6-2'!$J439</f>
        <v>3.11163955083777</v>
      </c>
      <c r="M439" s="11"/>
    </row>
    <row r="440" customFormat="false" ht="14.4" hidden="false" customHeight="false" outlineLevel="0" collapsed="false">
      <c r="H440" s="12" t="s">
        <v>548</v>
      </c>
      <c r="I440" s="10" t="n">
        <v>9.21239357112109E-008</v>
      </c>
      <c r="J440" s="0" t="n">
        <v>1.60800669462523</v>
      </c>
      <c r="K440" s="0" t="n">
        <v>0.00155339380396244</v>
      </c>
      <c r="L440" s="13" t="n">
        <f aca="false">2^'Figure 6-2'!$J440</f>
        <v>3.04830380587561</v>
      </c>
      <c r="M440" s="11"/>
    </row>
    <row r="441" customFormat="false" ht="14.4" hidden="false" customHeight="false" outlineLevel="0" collapsed="false">
      <c r="H441" s="12" t="s">
        <v>549</v>
      </c>
      <c r="I441" s="10" t="n">
        <v>1.07791682265362E-007</v>
      </c>
      <c r="J441" s="0" t="n">
        <v>1.90936848720702</v>
      </c>
      <c r="K441" s="0" t="n">
        <v>0.00181758334635853</v>
      </c>
      <c r="L441" s="13" t="n">
        <f aca="false">2^'Figure 6-2'!$J441</f>
        <v>3.75644632274254</v>
      </c>
      <c r="M441" s="11"/>
    </row>
    <row r="442" customFormat="false" ht="14.4" hidden="false" customHeight="false" outlineLevel="0" collapsed="false">
      <c r="H442" s="12" t="s">
        <v>550</v>
      </c>
      <c r="I442" s="10" t="n">
        <v>1.16801749739404E-007</v>
      </c>
      <c r="J442" s="0" t="n">
        <v>1.41240953806645</v>
      </c>
      <c r="K442" s="0" t="n">
        <v>0.00196951110410583</v>
      </c>
      <c r="L442" s="13" t="n">
        <f aca="false">2^'Figure 6-2'!$J442</f>
        <v>2.66181358436172</v>
      </c>
      <c r="M442" s="11"/>
    </row>
    <row r="443" customFormat="false" ht="14.4" hidden="false" customHeight="false" outlineLevel="0" collapsed="false">
      <c r="H443" s="12" t="s">
        <v>551</v>
      </c>
      <c r="I443" s="10" t="n">
        <v>1.2338399926485E-007</v>
      </c>
      <c r="J443" s="0" t="n">
        <v>2.11031245403362</v>
      </c>
      <c r="K443" s="0" t="n">
        <v>0.0020805009956039</v>
      </c>
      <c r="L443" s="13" t="n">
        <f aca="false">2^'Figure 6-2'!$J443</f>
        <v>4.31784798973683</v>
      </c>
      <c r="M443" s="11"/>
    </row>
    <row r="444" customFormat="false" ht="14.4" hidden="false" customHeight="false" outlineLevel="0" collapsed="false">
      <c r="H444" s="12" t="s">
        <v>552</v>
      </c>
      <c r="I444" s="10" t="n">
        <v>1.34749141124602E-007</v>
      </c>
      <c r="J444" s="0" t="n">
        <v>2.03063258145013</v>
      </c>
      <c r="K444" s="0" t="n">
        <v>0.00227214001764304</v>
      </c>
      <c r="L444" s="13" t="n">
        <f aca="false">2^'Figure 6-2'!$J444</f>
        <v>4.08583963659487</v>
      </c>
      <c r="M444" s="11" t="s">
        <v>13</v>
      </c>
    </row>
    <row r="445" customFormat="false" ht="14.4" hidden="false" customHeight="false" outlineLevel="0" collapsed="false">
      <c r="H445" s="12" t="s">
        <v>553</v>
      </c>
      <c r="I445" s="10" t="n">
        <v>1.3698920501309E-007</v>
      </c>
      <c r="J445" s="0" t="n">
        <v>1.33381628684785</v>
      </c>
      <c r="K445" s="0" t="n">
        <v>0.00230991197493073</v>
      </c>
      <c r="L445" s="13" t="n">
        <f aca="false">2^'Figure 6-2'!$J445</f>
        <v>2.52068577796214</v>
      </c>
      <c r="M445" s="11" t="s">
        <v>16</v>
      </c>
    </row>
    <row r="446" customFormat="false" ht="14.4" hidden="false" customHeight="false" outlineLevel="0" collapsed="false">
      <c r="H446" s="12" t="s">
        <v>554</v>
      </c>
      <c r="I446" s="10" t="n">
        <v>1.38791788795877E-007</v>
      </c>
      <c r="J446" s="0" t="n">
        <v>2.09017678284245</v>
      </c>
      <c r="K446" s="0" t="n">
        <v>0.00234030714267608</v>
      </c>
      <c r="L446" s="13" t="n">
        <f aca="false">2^'Figure 6-2'!$J446</f>
        <v>4.25800245868834</v>
      </c>
      <c r="M446" s="11"/>
    </row>
    <row r="447" customFormat="false" ht="14.4" hidden="false" customHeight="false" outlineLevel="0" collapsed="false">
      <c r="H447" s="12" t="s">
        <v>555</v>
      </c>
      <c r="I447" s="10" t="n">
        <v>1.40491658384135E-007</v>
      </c>
      <c r="J447" s="0" t="n">
        <v>1.41007859003129</v>
      </c>
      <c r="K447" s="0" t="n">
        <v>0.00236897034367328</v>
      </c>
      <c r="L447" s="13" t="n">
        <f aca="false">2^'Figure 6-2'!$J447</f>
        <v>2.65751639101669</v>
      </c>
      <c r="M447" s="11"/>
    </row>
    <row r="448" customFormat="false" ht="14.4" hidden="false" customHeight="false" outlineLevel="0" collapsed="false">
      <c r="H448" s="12" t="s">
        <v>556</v>
      </c>
      <c r="I448" s="10" t="n">
        <v>1.56543493612472E-007</v>
      </c>
      <c r="J448" s="0" t="n">
        <v>2.99508043683357</v>
      </c>
      <c r="K448" s="0" t="n">
        <v>0.0026396363892935</v>
      </c>
      <c r="L448" s="13" t="n">
        <f aca="false">2^'Figure 6-2'!$J448</f>
        <v>7.97276660836055</v>
      </c>
      <c r="M448" s="11"/>
    </row>
    <row r="449" customFormat="false" ht="14.4" hidden="false" customHeight="false" outlineLevel="0" collapsed="false">
      <c r="H449" s="12" t="s">
        <v>557</v>
      </c>
      <c r="I449" s="10" t="n">
        <v>1.70947960823239E-007</v>
      </c>
      <c r="J449" s="0" t="n">
        <v>1.55603892214794</v>
      </c>
      <c r="K449" s="0" t="n">
        <v>0.00288252451540145</v>
      </c>
      <c r="L449" s="13" t="n">
        <f aca="false">2^'Figure 6-2'!$J449</f>
        <v>2.94045400156108</v>
      </c>
      <c r="M449" s="11"/>
    </row>
    <row r="450" customFormat="false" ht="14.4" hidden="false" customHeight="false" outlineLevel="0" collapsed="false">
      <c r="H450" s="12" t="s">
        <v>558</v>
      </c>
      <c r="I450" s="10" t="n">
        <v>1.92325490661461E-007</v>
      </c>
      <c r="J450" s="0" t="n">
        <v>1.44275555352776</v>
      </c>
      <c r="K450" s="0" t="n">
        <v>0.00324299242353355</v>
      </c>
      <c r="L450" s="13" t="n">
        <f aca="false">2^'Figure 6-2'!$J450</f>
        <v>2.71839584691168</v>
      </c>
      <c r="M450" s="11"/>
    </row>
    <row r="451" customFormat="false" ht="14.4" hidden="false" customHeight="false" outlineLevel="0" collapsed="false">
      <c r="H451" s="12" t="s">
        <v>559</v>
      </c>
      <c r="I451" s="10" t="n">
        <v>1.92325490661461E-007</v>
      </c>
      <c r="J451" s="0" t="n">
        <v>1.74541437890629</v>
      </c>
      <c r="K451" s="0" t="n">
        <v>0.00324299242353355</v>
      </c>
      <c r="L451" s="13" t="n">
        <f aca="false">2^'Figure 6-2'!$J451</f>
        <v>3.35291144228201</v>
      </c>
      <c r="M451" s="11"/>
    </row>
    <row r="452" customFormat="false" ht="14.4" hidden="false" customHeight="false" outlineLevel="0" collapsed="false">
      <c r="H452" s="12" t="s">
        <v>560</v>
      </c>
      <c r="I452" s="10" t="n">
        <v>2.32457270205736E-007</v>
      </c>
      <c r="J452" s="0" t="n">
        <v>1.61871971306063</v>
      </c>
      <c r="K452" s="0" t="n">
        <v>0.00391969449020912</v>
      </c>
      <c r="L452" s="13" t="n">
        <f aca="false">2^'Figure 6-2'!$J452</f>
        <v>3.07102384261823</v>
      </c>
      <c r="M452" s="11"/>
    </row>
    <row r="453" customFormat="false" ht="14.4" hidden="false" customHeight="false" outlineLevel="0" collapsed="false">
      <c r="H453" s="12" t="s">
        <v>561</v>
      </c>
      <c r="I453" s="10" t="n">
        <v>2.58749052239616E-007</v>
      </c>
      <c r="J453" s="0" t="n">
        <v>1.7401289030938</v>
      </c>
      <c r="K453" s="0" t="n">
        <v>0.00436302651886441</v>
      </c>
      <c r="L453" s="13" t="n">
        <f aca="false">2^'Figure 6-2'!$J453</f>
        <v>3.34065014751478</v>
      </c>
      <c r="M453" s="11"/>
    </row>
    <row r="454" customFormat="false" ht="14.4" hidden="false" customHeight="false" outlineLevel="0" collapsed="false">
      <c r="H454" s="12" t="s">
        <v>562</v>
      </c>
      <c r="I454" s="10" t="n">
        <v>2.59062973868368E-007</v>
      </c>
      <c r="J454" s="0" t="n">
        <v>2.09963839672214</v>
      </c>
      <c r="K454" s="0" t="n">
        <v>0.00436831986536843</v>
      </c>
      <c r="L454" s="13" t="n">
        <f aca="false">2^'Figure 6-2'!$J454</f>
        <v>4.28601944919195</v>
      </c>
      <c r="M454" s="11"/>
    </row>
    <row r="455" customFormat="false" ht="14.4" hidden="false" customHeight="false" outlineLevel="0" collapsed="false">
      <c r="H455" s="12" t="s">
        <v>563</v>
      </c>
      <c r="I455" s="10" t="n">
        <v>2.59953995126402E-007</v>
      </c>
      <c r="J455" s="0" t="n">
        <v>1.58130846651498</v>
      </c>
      <c r="K455" s="0" t="n">
        <v>0.0043833442658214</v>
      </c>
      <c r="L455" s="13" t="n">
        <f aca="false">2^'Figure 6-2'!$J455</f>
        <v>2.99241126384665</v>
      </c>
      <c r="M455" s="11"/>
    </row>
    <row r="456" customFormat="false" ht="14.4" hidden="false" customHeight="false" outlineLevel="0" collapsed="false">
      <c r="H456" s="12" t="s">
        <v>564</v>
      </c>
      <c r="I456" s="10" t="n">
        <v>2.61384081970799E-007</v>
      </c>
      <c r="J456" s="0" t="n">
        <v>1.7227705143766</v>
      </c>
      <c r="K456" s="0" t="n">
        <v>0.00440745839019161</v>
      </c>
      <c r="L456" s="13" t="n">
        <f aca="false">2^'Figure 6-2'!$J456</f>
        <v>3.30069655935843</v>
      </c>
      <c r="M456" s="11"/>
    </row>
    <row r="457" customFormat="false" ht="14.4" hidden="false" customHeight="false" outlineLevel="0" collapsed="false">
      <c r="H457" s="12" t="s">
        <v>565</v>
      </c>
      <c r="I457" s="10" t="n">
        <v>2.75150425396777E-007</v>
      </c>
      <c r="J457" s="0" t="n">
        <v>2.44862716543624</v>
      </c>
      <c r="K457" s="0" t="n">
        <v>0.00463958647304046</v>
      </c>
      <c r="L457" s="13" t="n">
        <f aca="false">2^'Figure 6-2'!$J457</f>
        <v>5.45896393340688</v>
      </c>
      <c r="M457" s="11"/>
    </row>
    <row r="458" customFormat="false" ht="14.4" hidden="false" customHeight="false" outlineLevel="0" collapsed="false">
      <c r="H458" s="12" t="s">
        <v>566</v>
      </c>
      <c r="I458" s="10" t="n">
        <v>2.87992939451691E-007</v>
      </c>
      <c r="J458" s="0" t="n">
        <v>1.8683905931246</v>
      </c>
      <c r="K458" s="0" t="n">
        <v>0.00485613694503442</v>
      </c>
      <c r="L458" s="13" t="n">
        <f aca="false">2^'Figure 6-2'!$J458</f>
        <v>3.65125035449706</v>
      </c>
      <c r="M458" s="11"/>
    </row>
  </sheetData>
  <mergeCells count="3">
    <mergeCell ref="A1:M2"/>
    <mergeCell ref="A3:F3"/>
    <mergeCell ref="H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1T22:44:37Z</dcterms:created>
  <dc:creator>Sarah Ebert</dc:creator>
  <dc:description/>
  <dc:language>en-US</dc:language>
  <cp:lastModifiedBy>Sarah Ebert</cp:lastModifiedBy>
  <dcterms:modified xsi:type="dcterms:W3CDTF">2025-06-23T22:52:34Z</dcterms:modified>
  <cp:revision>0</cp:revision>
  <dc:subject/>
  <dc:title/>
</cp:coreProperties>
</file>